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Darragh/Desktop/PLOS Biology Response/Supplementary Data/"/>
    </mc:Choice>
  </mc:AlternateContent>
  <bookViews>
    <workbookView xWindow="0" yWindow="460" windowWidth="28800" windowHeight="16260" tabRatio="500" activeTab="1"/>
  </bookViews>
  <sheets>
    <sheet name="Dynamics Cluster Data" sheetId="1" r:id="rId1"/>
    <sheet name="Dynamics State Data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4" i="2"/>
</calcChain>
</file>

<file path=xl/sharedStrings.xml><?xml version="1.0" encoding="utf-8"?>
<sst xmlns="http://schemas.openxmlformats.org/spreadsheetml/2006/main" count="1979" uniqueCount="40">
  <si>
    <t>Protein</t>
  </si>
  <si>
    <t>Start</t>
  </si>
  <si>
    <t>End</t>
  </si>
  <si>
    <t>Sequence</t>
  </si>
  <si>
    <t>Modification</t>
  </si>
  <si>
    <t>Fragment</t>
  </si>
  <si>
    <t>MaxUptake</t>
  </si>
  <si>
    <t>MHP</t>
  </si>
  <si>
    <t>State</t>
  </si>
  <si>
    <t>Exposure</t>
  </si>
  <si>
    <t>Center</t>
  </si>
  <si>
    <t>Center SD</t>
  </si>
  <si>
    <t>Uptake</t>
  </si>
  <si>
    <t>Uptake SD</t>
  </si>
  <si>
    <t>RT</t>
  </si>
  <si>
    <t>RT SD</t>
  </si>
  <si>
    <t>Calmodulin</t>
  </si>
  <si>
    <t>ADQLTEE</t>
  </si>
  <si>
    <t>CAM</t>
  </si>
  <si>
    <t>CAM + MLCK</t>
  </si>
  <si>
    <t>ADQLTEEQ</t>
  </si>
  <si>
    <t>FKEAFSL</t>
  </si>
  <si>
    <t>FDKDGDGTITT</t>
  </si>
  <si>
    <t>FDKDGDGTITTKELGTVM</t>
  </si>
  <si>
    <t>VMRSLGQNPTE</t>
  </si>
  <si>
    <t>RSLGQNPTEAEL</t>
  </si>
  <si>
    <t>MARKMKDTDSEEE</t>
  </si>
  <si>
    <t>IREAFRVFDKDGNGYISA</t>
  </si>
  <si>
    <t>AFRVFDKDGNG</t>
  </si>
  <si>
    <t>AFRVFDKDGNGYISAAE</t>
  </si>
  <si>
    <t>RVFDKDGNGYISAAE</t>
  </si>
  <si>
    <t>AELRHVMTNL</t>
  </si>
  <si>
    <t>AELRHVMTNLGEKLTDE</t>
  </si>
  <si>
    <t>GEKLTDEE</t>
  </si>
  <si>
    <t>MIREADIDGDGQVNY</t>
  </si>
  <si>
    <t>IREADIDGDGQVNYEE</t>
  </si>
  <si>
    <t>VQMMTAK</t>
  </si>
  <si>
    <t>Uptake (80% D2O)</t>
  </si>
  <si>
    <r>
      <t xml:space="preserve">Data for Figures 4 and S5. Exported </t>
    </r>
    <r>
      <rPr>
        <b/>
        <sz val="12"/>
        <color rgb="FF000000"/>
        <rFont val="Calibri"/>
        <family val="2"/>
        <scheme val="minor"/>
      </rPr>
      <t>CLUSTER</t>
    </r>
    <r>
      <rPr>
        <sz val="12"/>
        <color rgb="FF000000"/>
        <rFont val="Calibri"/>
        <family val="2"/>
        <scheme val="minor"/>
      </rPr>
      <t xml:space="preserve"> data from Dynamics HDX-MS Software of isolated CAM, and CAM in the presence of MLCK peptide</t>
    </r>
  </si>
  <si>
    <r>
      <t xml:space="preserve">Data for Figures 4 and S5. Exported </t>
    </r>
    <r>
      <rPr>
        <b/>
        <sz val="12"/>
        <color rgb="FF000000"/>
        <rFont val="Calibri"/>
        <family val="2"/>
        <scheme val="minor"/>
      </rPr>
      <t>STATE</t>
    </r>
    <r>
      <rPr>
        <sz val="12"/>
        <color rgb="FF000000"/>
        <rFont val="Calibri"/>
        <family val="2"/>
        <scheme val="minor"/>
      </rPr>
      <t xml:space="preserve"> data from Dynamics HDX-MS Software of isolated CAM, and CAM in the presence of MLCK pepti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7"/>
  <sheetViews>
    <sheetView workbookViewId="0"/>
  </sheetViews>
  <sheetFormatPr baseColWidth="10" defaultRowHeight="16" x14ac:dyDescent="0.2"/>
  <sheetData>
    <row r="1" spans="1:16" x14ac:dyDescent="0.2">
      <c r="A1" s="1" t="s">
        <v>38</v>
      </c>
    </row>
    <row r="3" spans="1:16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</row>
    <row r="4" spans="1:16" x14ac:dyDescent="0.2">
      <c r="A4" t="s">
        <v>16</v>
      </c>
      <c r="B4">
        <v>2</v>
      </c>
      <c r="C4">
        <v>8</v>
      </c>
      <c r="D4" t="s">
        <v>17</v>
      </c>
      <c r="G4">
        <v>6</v>
      </c>
      <c r="H4">
        <v>805.35739999999998</v>
      </c>
      <c r="I4" t="s">
        <v>18</v>
      </c>
      <c r="J4">
        <v>0</v>
      </c>
      <c r="K4">
        <v>805.77502100000004</v>
      </c>
      <c r="L4">
        <v>3.6649999999999999E-3</v>
      </c>
      <c r="M4">
        <v>0</v>
      </c>
      <c r="N4">
        <v>0</v>
      </c>
      <c r="O4">
        <v>5.3861359999999996</v>
      </c>
      <c r="P4">
        <v>8.4200000000000004E-3</v>
      </c>
    </row>
    <row r="5" spans="1:16" x14ac:dyDescent="0.2">
      <c r="A5" t="s">
        <v>16</v>
      </c>
      <c r="B5">
        <v>2</v>
      </c>
      <c r="C5">
        <v>8</v>
      </c>
      <c r="D5" t="s">
        <v>17</v>
      </c>
      <c r="G5">
        <v>6</v>
      </c>
      <c r="H5">
        <v>805.35739999999998</v>
      </c>
      <c r="I5" t="s">
        <v>18</v>
      </c>
      <c r="J5">
        <v>0.16600000000000001</v>
      </c>
      <c r="K5">
        <v>808.33214999999996</v>
      </c>
      <c r="L5">
        <v>5.7369999999999997E-2</v>
      </c>
      <c r="M5">
        <v>2.5571290000000002</v>
      </c>
      <c r="N5">
        <v>5.7487000000000003E-2</v>
      </c>
      <c r="O5">
        <v>5.3607519999999997</v>
      </c>
      <c r="P5">
        <v>7.9979999999999999E-3</v>
      </c>
    </row>
    <row r="6" spans="1:16" x14ac:dyDescent="0.2">
      <c r="A6" t="s">
        <v>16</v>
      </c>
      <c r="B6">
        <v>2</v>
      </c>
      <c r="C6">
        <v>8</v>
      </c>
      <c r="D6" t="s">
        <v>17</v>
      </c>
      <c r="G6">
        <v>6</v>
      </c>
      <c r="H6">
        <v>805.35739999999998</v>
      </c>
      <c r="I6" t="s">
        <v>18</v>
      </c>
      <c r="J6">
        <v>0.5</v>
      </c>
      <c r="K6">
        <v>808.44602199999997</v>
      </c>
      <c r="L6">
        <v>1.1637E-2</v>
      </c>
      <c r="M6">
        <v>2.6710020000000001</v>
      </c>
      <c r="N6">
        <v>1.2200000000000001E-2</v>
      </c>
      <c r="O6">
        <v>5.3654130000000002</v>
      </c>
      <c r="P6">
        <v>1.967E-3</v>
      </c>
    </row>
    <row r="7" spans="1:16" x14ac:dyDescent="0.2">
      <c r="A7" t="s">
        <v>16</v>
      </c>
      <c r="B7">
        <v>2</v>
      </c>
      <c r="C7">
        <v>8</v>
      </c>
      <c r="D7" t="s">
        <v>17</v>
      </c>
      <c r="G7">
        <v>6</v>
      </c>
      <c r="H7">
        <v>805.35739999999998</v>
      </c>
      <c r="I7" t="s">
        <v>18</v>
      </c>
      <c r="J7">
        <v>1</v>
      </c>
      <c r="K7">
        <v>808.45995300000004</v>
      </c>
      <c r="L7">
        <v>4.8148999999999997E-2</v>
      </c>
      <c r="M7">
        <v>2.6849319999999999</v>
      </c>
      <c r="N7">
        <v>4.8288999999999999E-2</v>
      </c>
      <c r="O7">
        <v>5.3658289999999997</v>
      </c>
      <c r="P7">
        <v>1.0203E-2</v>
      </c>
    </row>
    <row r="8" spans="1:16" x14ac:dyDescent="0.2">
      <c r="A8" t="s">
        <v>16</v>
      </c>
      <c r="B8">
        <v>2</v>
      </c>
      <c r="C8">
        <v>8</v>
      </c>
      <c r="D8" t="s">
        <v>17</v>
      </c>
      <c r="G8">
        <v>6</v>
      </c>
      <c r="H8">
        <v>805.35739999999998</v>
      </c>
      <c r="I8" t="s">
        <v>18</v>
      </c>
      <c r="J8">
        <v>5</v>
      </c>
      <c r="K8">
        <v>808.44559400000003</v>
      </c>
      <c r="L8">
        <v>2.8937999999999998E-2</v>
      </c>
      <c r="M8">
        <v>2.6705730000000001</v>
      </c>
      <c r="N8">
        <v>2.9170000000000001E-2</v>
      </c>
      <c r="O8">
        <v>5.3631729999999997</v>
      </c>
      <c r="P8">
        <v>5.9670000000000001E-3</v>
      </c>
    </row>
    <row r="9" spans="1:16" x14ac:dyDescent="0.2">
      <c r="A9" t="s">
        <v>16</v>
      </c>
      <c r="B9">
        <v>2</v>
      </c>
      <c r="C9">
        <v>8</v>
      </c>
      <c r="D9" t="s">
        <v>17</v>
      </c>
      <c r="G9">
        <v>6</v>
      </c>
      <c r="H9">
        <v>805.35739999999998</v>
      </c>
      <c r="I9" t="s">
        <v>18</v>
      </c>
      <c r="J9">
        <v>10</v>
      </c>
      <c r="K9">
        <v>808.48982000000001</v>
      </c>
      <c r="L9">
        <v>1.5455E-2</v>
      </c>
      <c r="M9">
        <v>2.7147999999999999</v>
      </c>
      <c r="N9">
        <v>1.5883000000000001E-2</v>
      </c>
      <c r="O9">
        <v>5.3663290000000003</v>
      </c>
      <c r="P9">
        <v>8.149E-3</v>
      </c>
    </row>
    <row r="10" spans="1:16" x14ac:dyDescent="0.2">
      <c r="A10" t="s">
        <v>16</v>
      </c>
      <c r="B10">
        <v>2</v>
      </c>
      <c r="C10">
        <v>8</v>
      </c>
      <c r="D10" t="s">
        <v>17</v>
      </c>
      <c r="G10">
        <v>6</v>
      </c>
      <c r="H10">
        <v>805.35739999999998</v>
      </c>
      <c r="I10" t="s">
        <v>18</v>
      </c>
      <c r="J10">
        <v>30.000001999999999</v>
      </c>
      <c r="K10">
        <v>808.45248600000002</v>
      </c>
      <c r="L10">
        <v>2.7147999999999999E-2</v>
      </c>
      <c r="M10">
        <v>2.6774659999999999</v>
      </c>
      <c r="N10">
        <v>2.7394000000000002E-2</v>
      </c>
      <c r="O10">
        <v>5.3638880000000002</v>
      </c>
      <c r="P10">
        <v>6.2220000000000001E-3</v>
      </c>
    </row>
    <row r="11" spans="1:16" x14ac:dyDescent="0.2">
      <c r="A11" t="s">
        <v>16</v>
      </c>
      <c r="B11">
        <v>2</v>
      </c>
      <c r="C11">
        <v>8</v>
      </c>
      <c r="D11" t="s">
        <v>17</v>
      </c>
      <c r="G11">
        <v>6</v>
      </c>
      <c r="H11">
        <v>805.35739999999998</v>
      </c>
      <c r="I11" t="s">
        <v>18</v>
      </c>
      <c r="J11">
        <v>60.000003999999997</v>
      </c>
      <c r="K11">
        <v>808.43858399999999</v>
      </c>
      <c r="L11">
        <v>3.3056000000000002E-2</v>
      </c>
      <c r="M11">
        <v>2.6635629999999999</v>
      </c>
      <c r="N11">
        <v>3.3258000000000003E-2</v>
      </c>
      <c r="O11">
        <v>5.3606470000000002</v>
      </c>
      <c r="P11">
        <v>5.091E-3</v>
      </c>
    </row>
    <row r="12" spans="1:16" x14ac:dyDescent="0.2">
      <c r="A12" t="s">
        <v>16</v>
      </c>
      <c r="B12">
        <v>2</v>
      </c>
      <c r="C12">
        <v>8</v>
      </c>
      <c r="D12" t="s">
        <v>17</v>
      </c>
      <c r="G12">
        <v>6</v>
      </c>
      <c r="H12">
        <v>805.35739999999998</v>
      </c>
      <c r="I12" t="s">
        <v>18</v>
      </c>
      <c r="J12">
        <v>120.00000799999999</v>
      </c>
      <c r="K12">
        <v>808.49853599999994</v>
      </c>
      <c r="L12">
        <v>5.5871999999999998E-2</v>
      </c>
      <c r="M12">
        <v>2.7235149999999999</v>
      </c>
      <c r="N12">
        <v>5.5992E-2</v>
      </c>
      <c r="O12">
        <v>5.3654640000000002</v>
      </c>
      <c r="P12">
        <v>9.6199999999999996E-4</v>
      </c>
    </row>
    <row r="13" spans="1:16" x14ac:dyDescent="0.2">
      <c r="A13" t="s">
        <v>16</v>
      </c>
      <c r="B13">
        <v>2</v>
      </c>
      <c r="C13">
        <v>8</v>
      </c>
      <c r="D13" t="s">
        <v>17</v>
      </c>
      <c r="G13">
        <v>6</v>
      </c>
      <c r="H13">
        <v>805.35739999999998</v>
      </c>
      <c r="I13" t="s">
        <v>19</v>
      </c>
      <c r="J13">
        <v>0</v>
      </c>
      <c r="K13">
        <v>805.77502100000004</v>
      </c>
      <c r="L13">
        <v>3.6649999999999999E-3</v>
      </c>
      <c r="M13">
        <v>0</v>
      </c>
      <c r="N13">
        <v>0</v>
      </c>
      <c r="O13">
        <v>5.3861359999999996</v>
      </c>
      <c r="P13">
        <v>8.4200000000000004E-3</v>
      </c>
    </row>
    <row r="14" spans="1:16" x14ac:dyDescent="0.2">
      <c r="A14" t="s">
        <v>16</v>
      </c>
      <c r="B14">
        <v>2</v>
      </c>
      <c r="C14">
        <v>8</v>
      </c>
      <c r="D14" t="s">
        <v>17</v>
      </c>
      <c r="G14">
        <v>6</v>
      </c>
      <c r="H14">
        <v>805.35739999999998</v>
      </c>
      <c r="I14" t="s">
        <v>19</v>
      </c>
      <c r="J14">
        <v>0.16600000000000001</v>
      </c>
      <c r="K14">
        <v>808.33276999999998</v>
      </c>
      <c r="L14">
        <v>4.9026E-2</v>
      </c>
      <c r="M14">
        <v>2.5577489999999998</v>
      </c>
      <c r="N14">
        <v>4.9161999999999997E-2</v>
      </c>
      <c r="O14">
        <v>5.3627750000000001</v>
      </c>
      <c r="P14">
        <v>5.8479999999999999E-3</v>
      </c>
    </row>
    <row r="15" spans="1:16" x14ac:dyDescent="0.2">
      <c r="A15" t="s">
        <v>16</v>
      </c>
      <c r="B15">
        <v>2</v>
      </c>
      <c r="C15">
        <v>8</v>
      </c>
      <c r="D15" t="s">
        <v>17</v>
      </c>
      <c r="G15">
        <v>6</v>
      </c>
      <c r="H15">
        <v>805.35739999999998</v>
      </c>
      <c r="I15" t="s">
        <v>19</v>
      </c>
      <c r="J15">
        <v>0.5</v>
      </c>
      <c r="K15">
        <v>808.40658499999995</v>
      </c>
      <c r="L15">
        <v>4.0836999999999998E-2</v>
      </c>
      <c r="M15">
        <v>2.631564</v>
      </c>
      <c r="N15">
        <v>4.1001000000000003E-2</v>
      </c>
      <c r="O15">
        <v>5.3655410000000003</v>
      </c>
      <c r="P15">
        <v>6.3639999999999999E-3</v>
      </c>
    </row>
    <row r="16" spans="1:16" x14ac:dyDescent="0.2">
      <c r="A16" t="s">
        <v>16</v>
      </c>
      <c r="B16">
        <v>2</v>
      </c>
      <c r="C16">
        <v>8</v>
      </c>
      <c r="D16" t="s">
        <v>17</v>
      </c>
      <c r="G16">
        <v>6</v>
      </c>
      <c r="H16">
        <v>805.35739999999998</v>
      </c>
      <c r="I16" t="s">
        <v>19</v>
      </c>
      <c r="J16">
        <v>1</v>
      </c>
      <c r="K16">
        <v>808.50520500000005</v>
      </c>
      <c r="L16">
        <v>2.6283999999999998E-2</v>
      </c>
      <c r="M16">
        <v>2.7301839999999999</v>
      </c>
      <c r="N16">
        <v>2.6537999999999999E-2</v>
      </c>
      <c r="O16">
        <v>5.3667769999999999</v>
      </c>
      <c r="P16">
        <v>1.0555E-2</v>
      </c>
    </row>
    <row r="17" spans="1:16" x14ac:dyDescent="0.2">
      <c r="A17" t="s">
        <v>16</v>
      </c>
      <c r="B17">
        <v>2</v>
      </c>
      <c r="C17">
        <v>8</v>
      </c>
      <c r="D17" t="s">
        <v>17</v>
      </c>
      <c r="G17">
        <v>6</v>
      </c>
      <c r="H17">
        <v>805.35739999999998</v>
      </c>
      <c r="I17" t="s">
        <v>19</v>
      </c>
      <c r="J17">
        <v>5</v>
      </c>
      <c r="K17">
        <v>808.47689500000001</v>
      </c>
      <c r="L17">
        <v>5.2152999999999998E-2</v>
      </c>
      <c r="M17">
        <v>2.7018749999999998</v>
      </c>
      <c r="N17">
        <v>5.2282000000000002E-2</v>
      </c>
      <c r="O17">
        <v>5.3635349999999997</v>
      </c>
      <c r="P17">
        <v>4.4289999999999998E-3</v>
      </c>
    </row>
    <row r="18" spans="1:16" x14ac:dyDescent="0.2">
      <c r="A18" t="s">
        <v>16</v>
      </c>
      <c r="B18">
        <v>2</v>
      </c>
      <c r="C18">
        <v>8</v>
      </c>
      <c r="D18" t="s">
        <v>17</v>
      </c>
      <c r="G18">
        <v>6</v>
      </c>
      <c r="H18">
        <v>805.35739999999998</v>
      </c>
      <c r="I18" t="s">
        <v>19</v>
      </c>
      <c r="J18">
        <v>10</v>
      </c>
      <c r="K18">
        <v>808.44442500000002</v>
      </c>
      <c r="L18">
        <v>2.9699E-2</v>
      </c>
      <c r="M18">
        <v>2.6694040000000001</v>
      </c>
      <c r="N18">
        <v>2.9925E-2</v>
      </c>
      <c r="O18">
        <v>5.3625299999999996</v>
      </c>
      <c r="P18">
        <v>2.2729999999999998E-3</v>
      </c>
    </row>
    <row r="19" spans="1:16" x14ac:dyDescent="0.2">
      <c r="A19" t="s">
        <v>16</v>
      </c>
      <c r="B19">
        <v>2</v>
      </c>
      <c r="C19">
        <v>8</v>
      </c>
      <c r="D19" t="s">
        <v>17</v>
      </c>
      <c r="G19">
        <v>6</v>
      </c>
      <c r="H19">
        <v>805.35739999999998</v>
      </c>
      <c r="I19" t="s">
        <v>19</v>
      </c>
      <c r="J19">
        <v>30.000001999999999</v>
      </c>
      <c r="K19">
        <v>808.45164699999998</v>
      </c>
      <c r="L19">
        <v>5.6016000000000003E-2</v>
      </c>
      <c r="M19">
        <v>2.6766269999999999</v>
      </c>
      <c r="N19">
        <v>5.6135999999999998E-2</v>
      </c>
      <c r="O19">
        <v>5.3612229999999998</v>
      </c>
      <c r="P19">
        <v>1.242E-3</v>
      </c>
    </row>
    <row r="20" spans="1:16" x14ac:dyDescent="0.2">
      <c r="A20" t="s">
        <v>16</v>
      </c>
      <c r="B20">
        <v>2</v>
      </c>
      <c r="C20">
        <v>8</v>
      </c>
      <c r="D20" t="s">
        <v>17</v>
      </c>
      <c r="G20">
        <v>6</v>
      </c>
      <c r="H20">
        <v>805.35739999999998</v>
      </c>
      <c r="I20" t="s">
        <v>19</v>
      </c>
      <c r="J20">
        <v>60.000003999999997</v>
      </c>
      <c r="K20">
        <v>808.44980499999997</v>
      </c>
      <c r="L20">
        <v>3.5858000000000001E-2</v>
      </c>
      <c r="M20">
        <v>2.674785</v>
      </c>
      <c r="N20">
        <v>3.6045000000000001E-2</v>
      </c>
      <c r="O20">
        <v>5.3627589999999996</v>
      </c>
      <c r="P20">
        <v>5.7450000000000001E-3</v>
      </c>
    </row>
    <row r="21" spans="1:16" x14ac:dyDescent="0.2">
      <c r="A21" t="s">
        <v>16</v>
      </c>
      <c r="B21">
        <v>2</v>
      </c>
      <c r="C21">
        <v>8</v>
      </c>
      <c r="D21" t="s">
        <v>17</v>
      </c>
      <c r="G21">
        <v>6</v>
      </c>
      <c r="H21">
        <v>805.35739999999998</v>
      </c>
      <c r="I21" t="s">
        <v>19</v>
      </c>
      <c r="J21">
        <v>120.00000799999999</v>
      </c>
      <c r="K21">
        <v>808.38436100000001</v>
      </c>
      <c r="L21">
        <v>7.3018E-2</v>
      </c>
      <c r="M21">
        <v>2.6093410000000001</v>
      </c>
      <c r="N21">
        <v>7.3109999999999994E-2</v>
      </c>
      <c r="O21">
        <v>5.3625449999999999</v>
      </c>
      <c r="P21">
        <v>3.2950000000000002E-3</v>
      </c>
    </row>
    <row r="22" spans="1:16" x14ac:dyDescent="0.2">
      <c r="A22" t="s">
        <v>16</v>
      </c>
      <c r="B22">
        <v>2</v>
      </c>
      <c r="C22">
        <v>9</v>
      </c>
      <c r="D22" t="s">
        <v>20</v>
      </c>
      <c r="G22">
        <v>7</v>
      </c>
      <c r="H22">
        <v>933.41600000000005</v>
      </c>
      <c r="I22" t="s">
        <v>18</v>
      </c>
      <c r="J22">
        <v>0</v>
      </c>
      <c r="K22">
        <v>933.91403300000002</v>
      </c>
      <c r="L22">
        <v>1.0191E-2</v>
      </c>
      <c r="M22">
        <v>0</v>
      </c>
      <c r="N22">
        <v>0</v>
      </c>
      <c r="O22">
        <v>5.2049620000000001</v>
      </c>
      <c r="P22">
        <v>6.2350000000000001E-3</v>
      </c>
    </row>
    <row r="23" spans="1:16" x14ac:dyDescent="0.2">
      <c r="A23" t="s">
        <v>16</v>
      </c>
      <c r="B23">
        <v>2</v>
      </c>
      <c r="C23">
        <v>9</v>
      </c>
      <c r="D23" t="s">
        <v>20</v>
      </c>
      <c r="G23">
        <v>7</v>
      </c>
      <c r="H23">
        <v>933.41600000000005</v>
      </c>
      <c r="I23" t="s">
        <v>18</v>
      </c>
      <c r="J23">
        <v>0.16600000000000001</v>
      </c>
      <c r="K23">
        <v>936.84935199999995</v>
      </c>
      <c r="L23">
        <v>2.7535E-2</v>
      </c>
      <c r="M23">
        <v>2.9353189999999998</v>
      </c>
      <c r="N23">
        <v>2.9360000000000001E-2</v>
      </c>
      <c r="O23">
        <v>5.1797409999999999</v>
      </c>
      <c r="P23">
        <v>4.7569999999999999E-3</v>
      </c>
    </row>
    <row r="24" spans="1:16" x14ac:dyDescent="0.2">
      <c r="A24" t="s">
        <v>16</v>
      </c>
      <c r="B24">
        <v>2</v>
      </c>
      <c r="C24">
        <v>9</v>
      </c>
      <c r="D24" t="s">
        <v>20</v>
      </c>
      <c r="G24">
        <v>7</v>
      </c>
      <c r="H24">
        <v>933.41600000000005</v>
      </c>
      <c r="I24" t="s">
        <v>18</v>
      </c>
      <c r="J24">
        <v>0.5</v>
      </c>
      <c r="K24">
        <v>937.18803000000003</v>
      </c>
      <c r="L24">
        <v>5.4573999999999998E-2</v>
      </c>
      <c r="M24">
        <v>3.273997</v>
      </c>
      <c r="N24">
        <v>5.5516999999999997E-2</v>
      </c>
      <c r="O24">
        <v>5.186401</v>
      </c>
      <c r="P24">
        <v>1.7520000000000001E-3</v>
      </c>
    </row>
    <row r="25" spans="1:16" x14ac:dyDescent="0.2">
      <c r="A25" t="s">
        <v>16</v>
      </c>
      <c r="B25">
        <v>2</v>
      </c>
      <c r="C25">
        <v>9</v>
      </c>
      <c r="D25" t="s">
        <v>20</v>
      </c>
      <c r="G25">
        <v>7</v>
      </c>
      <c r="H25">
        <v>933.41600000000005</v>
      </c>
      <c r="I25" t="s">
        <v>18</v>
      </c>
      <c r="J25">
        <v>1</v>
      </c>
      <c r="K25">
        <v>937.29817800000001</v>
      </c>
      <c r="L25">
        <v>7.0453000000000002E-2</v>
      </c>
      <c r="M25">
        <v>3.3841450000000002</v>
      </c>
      <c r="N25">
        <v>7.1185999999999999E-2</v>
      </c>
      <c r="O25">
        <v>5.1868509999999999</v>
      </c>
      <c r="P25">
        <v>8.8590000000000006E-3</v>
      </c>
    </row>
    <row r="26" spans="1:16" x14ac:dyDescent="0.2">
      <c r="A26" t="s">
        <v>16</v>
      </c>
      <c r="B26">
        <v>2</v>
      </c>
      <c r="C26">
        <v>9</v>
      </c>
      <c r="D26" t="s">
        <v>20</v>
      </c>
      <c r="G26">
        <v>7</v>
      </c>
      <c r="H26">
        <v>933.41600000000005</v>
      </c>
      <c r="I26" t="s">
        <v>18</v>
      </c>
      <c r="J26">
        <v>5</v>
      </c>
      <c r="K26">
        <v>937.39120400000002</v>
      </c>
      <c r="L26">
        <v>8.5415000000000005E-2</v>
      </c>
      <c r="M26">
        <v>3.4771709999999998</v>
      </c>
      <c r="N26">
        <v>8.6021E-2</v>
      </c>
      <c r="O26">
        <v>5.1852460000000002</v>
      </c>
      <c r="P26">
        <v>3.0829999999999998E-3</v>
      </c>
    </row>
    <row r="27" spans="1:16" x14ac:dyDescent="0.2">
      <c r="A27" t="s">
        <v>16</v>
      </c>
      <c r="B27">
        <v>2</v>
      </c>
      <c r="C27">
        <v>9</v>
      </c>
      <c r="D27" t="s">
        <v>20</v>
      </c>
      <c r="G27">
        <v>7</v>
      </c>
      <c r="H27">
        <v>933.41600000000005</v>
      </c>
      <c r="I27" t="s">
        <v>18</v>
      </c>
      <c r="J27">
        <v>10</v>
      </c>
      <c r="K27">
        <v>937.40151000000003</v>
      </c>
      <c r="L27">
        <v>8.9556999999999998E-2</v>
      </c>
      <c r="M27">
        <v>3.4874770000000002</v>
      </c>
      <c r="N27">
        <v>9.0135000000000007E-2</v>
      </c>
      <c r="O27">
        <v>5.184469</v>
      </c>
      <c r="P27">
        <v>7.5589999999999997E-3</v>
      </c>
    </row>
    <row r="28" spans="1:16" x14ac:dyDescent="0.2">
      <c r="A28" t="s">
        <v>16</v>
      </c>
      <c r="B28">
        <v>2</v>
      </c>
      <c r="C28">
        <v>9</v>
      </c>
      <c r="D28" t="s">
        <v>20</v>
      </c>
      <c r="G28">
        <v>7</v>
      </c>
      <c r="H28">
        <v>933.41600000000005</v>
      </c>
      <c r="I28" t="s">
        <v>18</v>
      </c>
      <c r="J28">
        <v>30.000001999999999</v>
      </c>
      <c r="K28">
        <v>937.303945</v>
      </c>
      <c r="L28">
        <v>2.6918000000000001E-2</v>
      </c>
      <c r="M28">
        <v>3.3899119999999998</v>
      </c>
      <c r="N28">
        <v>2.8783E-2</v>
      </c>
      <c r="O28">
        <v>5.1859599999999997</v>
      </c>
      <c r="P28">
        <v>3.1689999999999999E-3</v>
      </c>
    </row>
    <row r="29" spans="1:16" x14ac:dyDescent="0.2">
      <c r="A29" t="s">
        <v>16</v>
      </c>
      <c r="B29">
        <v>2</v>
      </c>
      <c r="C29">
        <v>9</v>
      </c>
      <c r="D29" t="s">
        <v>20</v>
      </c>
      <c r="G29">
        <v>7</v>
      </c>
      <c r="H29">
        <v>933.41600000000005</v>
      </c>
      <c r="I29" t="s">
        <v>18</v>
      </c>
      <c r="J29">
        <v>60.000003999999997</v>
      </c>
      <c r="K29">
        <v>937.35036600000001</v>
      </c>
      <c r="L29">
        <v>1.1113E-2</v>
      </c>
      <c r="M29">
        <v>3.4363329999999999</v>
      </c>
      <c r="N29">
        <v>1.5077999999999999E-2</v>
      </c>
      <c r="O29">
        <v>5.1848770000000002</v>
      </c>
      <c r="P29">
        <v>4.9240000000000004E-3</v>
      </c>
    </row>
    <row r="30" spans="1:16" x14ac:dyDescent="0.2">
      <c r="A30" t="s">
        <v>16</v>
      </c>
      <c r="B30">
        <v>2</v>
      </c>
      <c r="C30">
        <v>9</v>
      </c>
      <c r="D30" t="s">
        <v>20</v>
      </c>
      <c r="G30">
        <v>7</v>
      </c>
      <c r="H30">
        <v>933.41600000000005</v>
      </c>
      <c r="I30" t="s">
        <v>18</v>
      </c>
      <c r="J30">
        <v>120.00000799999999</v>
      </c>
      <c r="K30">
        <v>937.26969499999996</v>
      </c>
      <c r="L30">
        <v>9.2617000000000005E-2</v>
      </c>
      <c r="M30">
        <v>3.3556620000000001</v>
      </c>
      <c r="N30">
        <v>9.3175999999999995E-2</v>
      </c>
      <c r="O30">
        <v>5.1853259999999999</v>
      </c>
      <c r="P30">
        <v>1.3910000000000001E-3</v>
      </c>
    </row>
    <row r="31" spans="1:16" x14ac:dyDescent="0.2">
      <c r="A31" t="s">
        <v>16</v>
      </c>
      <c r="B31">
        <v>2</v>
      </c>
      <c r="C31">
        <v>9</v>
      </c>
      <c r="D31" t="s">
        <v>20</v>
      </c>
      <c r="G31">
        <v>7</v>
      </c>
      <c r="H31">
        <v>933.41600000000005</v>
      </c>
      <c r="I31" t="s">
        <v>19</v>
      </c>
      <c r="J31">
        <v>0</v>
      </c>
      <c r="K31">
        <v>933.91403300000002</v>
      </c>
      <c r="L31">
        <v>1.0191E-2</v>
      </c>
      <c r="M31">
        <v>0</v>
      </c>
      <c r="N31">
        <v>0</v>
      </c>
      <c r="O31">
        <v>5.2049620000000001</v>
      </c>
      <c r="P31">
        <v>6.2350000000000001E-3</v>
      </c>
    </row>
    <row r="32" spans="1:16" x14ac:dyDescent="0.2">
      <c r="A32" t="s">
        <v>16</v>
      </c>
      <c r="B32">
        <v>2</v>
      </c>
      <c r="C32">
        <v>9</v>
      </c>
      <c r="D32" t="s">
        <v>20</v>
      </c>
      <c r="G32">
        <v>7</v>
      </c>
      <c r="H32">
        <v>933.41600000000005</v>
      </c>
      <c r="I32" t="s">
        <v>19</v>
      </c>
      <c r="J32">
        <v>0.16600000000000001</v>
      </c>
      <c r="K32">
        <v>936.85544300000004</v>
      </c>
      <c r="L32">
        <v>2.4263E-2</v>
      </c>
      <c r="M32">
        <v>2.9414099999999999</v>
      </c>
      <c r="N32">
        <v>2.6315999999999999E-2</v>
      </c>
      <c r="O32">
        <v>5.1814280000000004</v>
      </c>
      <c r="P32">
        <v>2.6809999999999998E-3</v>
      </c>
    </row>
    <row r="33" spans="1:16" x14ac:dyDescent="0.2">
      <c r="A33" t="s">
        <v>16</v>
      </c>
      <c r="B33">
        <v>2</v>
      </c>
      <c r="C33">
        <v>9</v>
      </c>
      <c r="D33" t="s">
        <v>20</v>
      </c>
      <c r="G33">
        <v>7</v>
      </c>
      <c r="H33">
        <v>933.41600000000005</v>
      </c>
      <c r="I33" t="s">
        <v>19</v>
      </c>
      <c r="J33">
        <v>0.5</v>
      </c>
      <c r="K33">
        <v>937.16463099999999</v>
      </c>
      <c r="L33">
        <v>5.7022999999999997E-2</v>
      </c>
      <c r="M33">
        <v>3.2505980000000001</v>
      </c>
      <c r="N33">
        <v>5.7925999999999998E-2</v>
      </c>
      <c r="O33">
        <v>5.184736</v>
      </c>
      <c r="P33">
        <v>3.5469999999999998E-3</v>
      </c>
    </row>
    <row r="34" spans="1:16" x14ac:dyDescent="0.2">
      <c r="A34" t="s">
        <v>16</v>
      </c>
      <c r="B34">
        <v>2</v>
      </c>
      <c r="C34">
        <v>9</v>
      </c>
      <c r="D34" t="s">
        <v>20</v>
      </c>
      <c r="G34">
        <v>7</v>
      </c>
      <c r="H34">
        <v>933.41600000000005</v>
      </c>
      <c r="I34" t="s">
        <v>19</v>
      </c>
      <c r="J34">
        <v>1</v>
      </c>
      <c r="K34">
        <v>937.31600600000002</v>
      </c>
      <c r="L34">
        <v>9.8964999999999997E-2</v>
      </c>
      <c r="M34">
        <v>3.4019729999999999</v>
      </c>
      <c r="N34">
        <v>9.9488999999999994E-2</v>
      </c>
      <c r="O34">
        <v>5.1858339999999998</v>
      </c>
      <c r="P34">
        <v>8.548E-3</v>
      </c>
    </row>
    <row r="35" spans="1:16" x14ac:dyDescent="0.2">
      <c r="A35" t="s">
        <v>16</v>
      </c>
      <c r="B35">
        <v>2</v>
      </c>
      <c r="C35">
        <v>9</v>
      </c>
      <c r="D35" t="s">
        <v>20</v>
      </c>
      <c r="G35">
        <v>7</v>
      </c>
      <c r="H35">
        <v>933.41600000000005</v>
      </c>
      <c r="I35" t="s">
        <v>19</v>
      </c>
      <c r="J35">
        <v>5</v>
      </c>
      <c r="K35">
        <v>937.39745500000004</v>
      </c>
      <c r="L35">
        <v>6.3369999999999996E-2</v>
      </c>
      <c r="M35">
        <v>3.483422</v>
      </c>
      <c r="N35">
        <v>6.4184000000000005E-2</v>
      </c>
      <c r="O35">
        <v>5.1859159999999997</v>
      </c>
      <c r="P35">
        <v>6.8760000000000002E-3</v>
      </c>
    </row>
    <row r="36" spans="1:16" x14ac:dyDescent="0.2">
      <c r="A36" t="s">
        <v>16</v>
      </c>
      <c r="B36">
        <v>2</v>
      </c>
      <c r="C36">
        <v>9</v>
      </c>
      <c r="D36" t="s">
        <v>20</v>
      </c>
      <c r="G36">
        <v>7</v>
      </c>
      <c r="H36">
        <v>933.41600000000005</v>
      </c>
      <c r="I36" t="s">
        <v>19</v>
      </c>
      <c r="J36">
        <v>10</v>
      </c>
      <c r="K36">
        <v>937.38071300000001</v>
      </c>
      <c r="L36">
        <v>7.9877000000000004E-2</v>
      </c>
      <c r="M36">
        <v>3.4666800000000002</v>
      </c>
      <c r="N36">
        <v>8.0523999999999998E-2</v>
      </c>
      <c r="O36">
        <v>5.1814799999999996</v>
      </c>
      <c r="P36">
        <v>2.2469999999999999E-3</v>
      </c>
    </row>
    <row r="37" spans="1:16" x14ac:dyDescent="0.2">
      <c r="A37" t="s">
        <v>16</v>
      </c>
      <c r="B37">
        <v>2</v>
      </c>
      <c r="C37">
        <v>9</v>
      </c>
      <c r="D37" t="s">
        <v>20</v>
      </c>
      <c r="G37">
        <v>7</v>
      </c>
      <c r="H37">
        <v>933.41600000000005</v>
      </c>
      <c r="I37" t="s">
        <v>19</v>
      </c>
      <c r="J37">
        <v>30.000001999999999</v>
      </c>
      <c r="K37">
        <v>937.42091200000004</v>
      </c>
      <c r="L37">
        <v>5.8754000000000001E-2</v>
      </c>
      <c r="M37">
        <v>3.5068790000000001</v>
      </c>
      <c r="N37">
        <v>5.9631000000000003E-2</v>
      </c>
      <c r="O37">
        <v>5.1814939999999998</v>
      </c>
      <c r="P37">
        <v>6.0689999999999997E-3</v>
      </c>
    </row>
    <row r="38" spans="1:16" x14ac:dyDescent="0.2">
      <c r="A38" t="s">
        <v>16</v>
      </c>
      <c r="B38">
        <v>2</v>
      </c>
      <c r="C38">
        <v>9</v>
      </c>
      <c r="D38" t="s">
        <v>20</v>
      </c>
      <c r="G38">
        <v>7</v>
      </c>
      <c r="H38">
        <v>933.41600000000005</v>
      </c>
      <c r="I38" t="s">
        <v>19</v>
      </c>
      <c r="J38">
        <v>60.000003999999997</v>
      </c>
      <c r="K38">
        <v>937.31618300000002</v>
      </c>
      <c r="L38">
        <v>1.9396E-2</v>
      </c>
      <c r="M38">
        <v>3.4021499999999998</v>
      </c>
      <c r="N38">
        <v>2.1909999999999999E-2</v>
      </c>
      <c r="O38">
        <v>5.1825869999999998</v>
      </c>
      <c r="P38">
        <v>3.4290000000000002E-3</v>
      </c>
    </row>
    <row r="39" spans="1:16" x14ac:dyDescent="0.2">
      <c r="A39" t="s">
        <v>16</v>
      </c>
      <c r="B39">
        <v>2</v>
      </c>
      <c r="C39">
        <v>9</v>
      </c>
      <c r="D39" t="s">
        <v>20</v>
      </c>
      <c r="G39">
        <v>7</v>
      </c>
      <c r="H39">
        <v>933.41600000000005</v>
      </c>
      <c r="I39" t="s">
        <v>19</v>
      </c>
      <c r="J39">
        <v>120.00000799999999</v>
      </c>
      <c r="K39">
        <v>937.33859399999994</v>
      </c>
      <c r="L39">
        <v>4.6174E-2</v>
      </c>
      <c r="M39">
        <v>3.4245610000000002</v>
      </c>
      <c r="N39">
        <v>4.7285000000000001E-2</v>
      </c>
      <c r="O39">
        <v>5.181514</v>
      </c>
      <c r="P39">
        <v>1.7819999999999999E-3</v>
      </c>
    </row>
    <row r="40" spans="1:16" x14ac:dyDescent="0.2">
      <c r="A40" t="s">
        <v>16</v>
      </c>
      <c r="B40">
        <v>13</v>
      </c>
      <c r="C40">
        <v>19</v>
      </c>
      <c r="D40" t="s">
        <v>21</v>
      </c>
      <c r="G40">
        <v>6</v>
      </c>
      <c r="H40">
        <v>841.44539999999995</v>
      </c>
      <c r="I40" t="s">
        <v>18</v>
      </c>
      <c r="J40">
        <v>0</v>
      </c>
      <c r="K40">
        <v>841.94081300000005</v>
      </c>
      <c r="L40">
        <v>1.3164E-2</v>
      </c>
      <c r="M40">
        <v>0</v>
      </c>
      <c r="N40">
        <v>0</v>
      </c>
      <c r="O40">
        <v>7.5802560000000003</v>
      </c>
      <c r="P40">
        <v>2.6415999999999999E-2</v>
      </c>
    </row>
    <row r="41" spans="1:16" x14ac:dyDescent="0.2">
      <c r="A41" t="s">
        <v>16</v>
      </c>
      <c r="B41">
        <v>13</v>
      </c>
      <c r="C41">
        <v>19</v>
      </c>
      <c r="D41" t="s">
        <v>21</v>
      </c>
      <c r="G41">
        <v>6</v>
      </c>
      <c r="H41">
        <v>841.44539999999995</v>
      </c>
      <c r="I41" t="s">
        <v>18</v>
      </c>
      <c r="J41">
        <v>0.16600000000000001</v>
      </c>
      <c r="K41">
        <v>842.44468199999994</v>
      </c>
      <c r="L41">
        <v>3.2620999999999997E-2</v>
      </c>
      <c r="M41">
        <v>0.50386799999999998</v>
      </c>
      <c r="N41">
        <v>3.5177E-2</v>
      </c>
      <c r="O41">
        <v>7.5702090000000002</v>
      </c>
      <c r="P41">
        <v>2.6584E-2</v>
      </c>
    </row>
    <row r="42" spans="1:16" x14ac:dyDescent="0.2">
      <c r="A42" t="s">
        <v>16</v>
      </c>
      <c r="B42">
        <v>13</v>
      </c>
      <c r="C42">
        <v>19</v>
      </c>
      <c r="D42" t="s">
        <v>21</v>
      </c>
      <c r="G42">
        <v>6</v>
      </c>
      <c r="H42">
        <v>841.44539999999995</v>
      </c>
      <c r="I42" t="s">
        <v>18</v>
      </c>
      <c r="J42">
        <v>0.5</v>
      </c>
      <c r="K42">
        <v>842.91411400000004</v>
      </c>
      <c r="L42">
        <v>2.3163E-2</v>
      </c>
      <c r="M42">
        <v>0.97330000000000005</v>
      </c>
      <c r="N42">
        <v>2.6643E-2</v>
      </c>
      <c r="O42">
        <v>7.5735849999999996</v>
      </c>
      <c r="P42">
        <v>2.0798000000000001E-2</v>
      </c>
    </row>
    <row r="43" spans="1:16" x14ac:dyDescent="0.2">
      <c r="A43" t="s">
        <v>16</v>
      </c>
      <c r="B43">
        <v>13</v>
      </c>
      <c r="C43">
        <v>19</v>
      </c>
      <c r="D43" t="s">
        <v>21</v>
      </c>
      <c r="G43">
        <v>6</v>
      </c>
      <c r="H43">
        <v>841.44539999999995</v>
      </c>
      <c r="I43" t="s">
        <v>18</v>
      </c>
      <c r="J43">
        <v>1</v>
      </c>
      <c r="K43">
        <v>843.27322300000003</v>
      </c>
      <c r="L43">
        <v>3.4215000000000002E-2</v>
      </c>
      <c r="M43">
        <v>1.332409</v>
      </c>
      <c r="N43">
        <v>3.6659999999999998E-2</v>
      </c>
      <c r="O43">
        <v>7.5672579999999998</v>
      </c>
      <c r="P43">
        <v>2.3952000000000001E-2</v>
      </c>
    </row>
    <row r="44" spans="1:16" x14ac:dyDescent="0.2">
      <c r="A44" t="s">
        <v>16</v>
      </c>
      <c r="B44">
        <v>13</v>
      </c>
      <c r="C44">
        <v>19</v>
      </c>
      <c r="D44" t="s">
        <v>21</v>
      </c>
      <c r="G44">
        <v>6</v>
      </c>
      <c r="H44">
        <v>841.44539999999995</v>
      </c>
      <c r="I44" t="s">
        <v>18</v>
      </c>
      <c r="J44">
        <v>5</v>
      </c>
      <c r="K44">
        <v>844.18577100000005</v>
      </c>
      <c r="L44">
        <v>7.901E-3</v>
      </c>
      <c r="M44">
        <v>2.244958</v>
      </c>
      <c r="N44">
        <v>1.5353E-2</v>
      </c>
      <c r="O44">
        <v>7.5593250000000003</v>
      </c>
      <c r="P44">
        <v>1.7628000000000001E-2</v>
      </c>
    </row>
    <row r="45" spans="1:16" x14ac:dyDescent="0.2">
      <c r="A45" t="s">
        <v>16</v>
      </c>
      <c r="B45">
        <v>13</v>
      </c>
      <c r="C45">
        <v>19</v>
      </c>
      <c r="D45" t="s">
        <v>21</v>
      </c>
      <c r="G45">
        <v>6</v>
      </c>
      <c r="H45">
        <v>841.44539999999995</v>
      </c>
      <c r="I45" t="s">
        <v>18</v>
      </c>
      <c r="J45">
        <v>10</v>
      </c>
      <c r="K45">
        <v>844.46915100000001</v>
      </c>
      <c r="L45">
        <v>1.2893999999999999E-2</v>
      </c>
      <c r="M45">
        <v>2.5283380000000002</v>
      </c>
      <c r="N45">
        <v>1.8426999999999999E-2</v>
      </c>
      <c r="O45">
        <v>7.5608930000000001</v>
      </c>
      <c r="P45">
        <v>1.3616E-2</v>
      </c>
    </row>
    <row r="46" spans="1:16" x14ac:dyDescent="0.2">
      <c r="A46" t="s">
        <v>16</v>
      </c>
      <c r="B46">
        <v>13</v>
      </c>
      <c r="C46">
        <v>19</v>
      </c>
      <c r="D46" t="s">
        <v>21</v>
      </c>
      <c r="G46">
        <v>6</v>
      </c>
      <c r="H46">
        <v>841.44539999999995</v>
      </c>
      <c r="I46" t="s">
        <v>18</v>
      </c>
      <c r="J46">
        <v>30.000001999999999</v>
      </c>
      <c r="K46">
        <v>844.87508400000002</v>
      </c>
      <c r="L46">
        <v>6.5159999999999996E-2</v>
      </c>
      <c r="M46">
        <v>2.9342709999999999</v>
      </c>
      <c r="N46">
        <v>6.6476999999999994E-2</v>
      </c>
      <c r="O46">
        <v>7.5615880000000004</v>
      </c>
      <c r="P46">
        <v>1.2787E-2</v>
      </c>
    </row>
    <row r="47" spans="1:16" x14ac:dyDescent="0.2">
      <c r="A47" t="s">
        <v>16</v>
      </c>
      <c r="B47">
        <v>13</v>
      </c>
      <c r="C47">
        <v>19</v>
      </c>
      <c r="D47" t="s">
        <v>21</v>
      </c>
      <c r="G47">
        <v>6</v>
      </c>
      <c r="H47">
        <v>841.44539999999995</v>
      </c>
      <c r="I47" t="s">
        <v>18</v>
      </c>
      <c r="J47">
        <v>60.000003999999997</v>
      </c>
      <c r="K47">
        <v>844.94347100000005</v>
      </c>
      <c r="L47">
        <v>1.9493E-2</v>
      </c>
      <c r="M47">
        <v>3.0026570000000001</v>
      </c>
      <c r="N47">
        <v>2.3522000000000001E-2</v>
      </c>
      <c r="O47">
        <v>7.5445279999999997</v>
      </c>
      <c r="P47">
        <v>2.3869999999999998E-3</v>
      </c>
    </row>
    <row r="48" spans="1:16" x14ac:dyDescent="0.2">
      <c r="A48" t="s">
        <v>16</v>
      </c>
      <c r="B48">
        <v>13</v>
      </c>
      <c r="C48">
        <v>19</v>
      </c>
      <c r="D48" t="s">
        <v>21</v>
      </c>
      <c r="G48">
        <v>6</v>
      </c>
      <c r="H48">
        <v>841.44539999999995</v>
      </c>
      <c r="I48" t="s">
        <v>18</v>
      </c>
      <c r="J48">
        <v>120.00000799999999</v>
      </c>
      <c r="K48">
        <v>845.01982199999998</v>
      </c>
      <c r="L48">
        <v>4.972E-2</v>
      </c>
      <c r="M48">
        <v>3.079008</v>
      </c>
      <c r="N48">
        <v>5.1433E-2</v>
      </c>
      <c r="O48">
        <v>7.5493550000000003</v>
      </c>
      <c r="P48">
        <v>1.1464E-2</v>
      </c>
    </row>
    <row r="49" spans="1:16" x14ac:dyDescent="0.2">
      <c r="A49" t="s">
        <v>16</v>
      </c>
      <c r="B49">
        <v>13</v>
      </c>
      <c r="C49">
        <v>19</v>
      </c>
      <c r="D49" t="s">
        <v>21</v>
      </c>
      <c r="G49">
        <v>6</v>
      </c>
      <c r="H49">
        <v>841.44539999999995</v>
      </c>
      <c r="I49" t="s">
        <v>19</v>
      </c>
      <c r="J49">
        <v>0</v>
      </c>
      <c r="K49">
        <v>841.94081300000005</v>
      </c>
      <c r="L49">
        <v>1.3164E-2</v>
      </c>
      <c r="M49">
        <v>0</v>
      </c>
      <c r="N49">
        <v>0</v>
      </c>
      <c r="O49">
        <v>7.5802560000000003</v>
      </c>
      <c r="P49">
        <v>2.6415999999999999E-2</v>
      </c>
    </row>
    <row r="50" spans="1:16" x14ac:dyDescent="0.2">
      <c r="A50" t="s">
        <v>16</v>
      </c>
      <c r="B50">
        <v>13</v>
      </c>
      <c r="C50">
        <v>19</v>
      </c>
      <c r="D50" t="s">
        <v>21</v>
      </c>
      <c r="G50">
        <v>6</v>
      </c>
      <c r="H50">
        <v>841.44539999999995</v>
      </c>
      <c r="I50" t="s">
        <v>19</v>
      </c>
      <c r="J50">
        <v>0.16600000000000001</v>
      </c>
      <c r="K50">
        <v>842.16376400000001</v>
      </c>
      <c r="L50">
        <v>1.1287999999999999E-2</v>
      </c>
      <c r="M50">
        <v>0.22295100000000001</v>
      </c>
      <c r="N50">
        <v>1.7340999999999999E-2</v>
      </c>
      <c r="O50">
        <v>7.5754460000000003</v>
      </c>
      <c r="P50">
        <v>2.8906000000000001E-2</v>
      </c>
    </row>
    <row r="51" spans="1:16" x14ac:dyDescent="0.2">
      <c r="A51" t="s">
        <v>16</v>
      </c>
      <c r="B51">
        <v>13</v>
      </c>
      <c r="C51">
        <v>19</v>
      </c>
      <c r="D51" t="s">
        <v>21</v>
      </c>
      <c r="G51">
        <v>6</v>
      </c>
      <c r="H51">
        <v>841.44539999999995</v>
      </c>
      <c r="I51" t="s">
        <v>19</v>
      </c>
      <c r="J51">
        <v>0.5</v>
      </c>
      <c r="K51">
        <v>842.39252999999997</v>
      </c>
      <c r="L51">
        <v>1.7616E-2</v>
      </c>
      <c r="M51">
        <v>0.45171699999999998</v>
      </c>
      <c r="N51">
        <v>2.1991E-2</v>
      </c>
      <c r="O51">
        <v>7.5692979999999999</v>
      </c>
      <c r="P51">
        <v>1.9504000000000001E-2</v>
      </c>
    </row>
    <row r="52" spans="1:16" x14ac:dyDescent="0.2">
      <c r="A52" t="s">
        <v>16</v>
      </c>
      <c r="B52">
        <v>13</v>
      </c>
      <c r="C52">
        <v>19</v>
      </c>
      <c r="D52" t="s">
        <v>21</v>
      </c>
      <c r="G52">
        <v>6</v>
      </c>
      <c r="H52">
        <v>841.44539999999995</v>
      </c>
      <c r="I52" t="s">
        <v>19</v>
      </c>
      <c r="J52">
        <v>1</v>
      </c>
      <c r="K52">
        <v>842.56026399999996</v>
      </c>
      <c r="L52">
        <v>3.4611000000000003E-2</v>
      </c>
      <c r="M52">
        <v>0.61944999999999995</v>
      </c>
      <c r="N52">
        <v>3.703E-2</v>
      </c>
      <c r="O52">
        <v>7.5709080000000002</v>
      </c>
      <c r="P52">
        <v>2.0511999999999999E-2</v>
      </c>
    </row>
    <row r="53" spans="1:16" x14ac:dyDescent="0.2">
      <c r="A53" t="s">
        <v>16</v>
      </c>
      <c r="B53">
        <v>13</v>
      </c>
      <c r="C53">
        <v>19</v>
      </c>
      <c r="D53" t="s">
        <v>21</v>
      </c>
      <c r="G53">
        <v>6</v>
      </c>
      <c r="H53">
        <v>841.44539999999995</v>
      </c>
      <c r="I53" t="s">
        <v>19</v>
      </c>
      <c r="J53">
        <v>5</v>
      </c>
      <c r="K53">
        <v>842.96161600000005</v>
      </c>
      <c r="L53">
        <v>3.6096000000000003E-2</v>
      </c>
      <c r="M53">
        <v>1.020802</v>
      </c>
      <c r="N53">
        <v>3.8420999999999997E-2</v>
      </c>
      <c r="O53">
        <v>7.5594859999999997</v>
      </c>
      <c r="P53">
        <v>1.6892999999999998E-2</v>
      </c>
    </row>
    <row r="54" spans="1:16" x14ac:dyDescent="0.2">
      <c r="A54" t="s">
        <v>16</v>
      </c>
      <c r="B54">
        <v>13</v>
      </c>
      <c r="C54">
        <v>19</v>
      </c>
      <c r="D54" t="s">
        <v>21</v>
      </c>
      <c r="G54">
        <v>6</v>
      </c>
      <c r="H54">
        <v>841.44539999999995</v>
      </c>
      <c r="I54" t="s">
        <v>19</v>
      </c>
      <c r="J54">
        <v>10</v>
      </c>
      <c r="K54">
        <v>843.27316399999995</v>
      </c>
      <c r="L54">
        <v>2.6934E-2</v>
      </c>
      <c r="M54">
        <v>1.3323510000000001</v>
      </c>
      <c r="N54">
        <v>2.9978999999999999E-2</v>
      </c>
      <c r="O54">
        <v>7.5567729999999997</v>
      </c>
      <c r="P54">
        <v>1.5136E-2</v>
      </c>
    </row>
    <row r="55" spans="1:16" x14ac:dyDescent="0.2">
      <c r="A55" t="s">
        <v>16</v>
      </c>
      <c r="B55">
        <v>13</v>
      </c>
      <c r="C55">
        <v>19</v>
      </c>
      <c r="D55" t="s">
        <v>21</v>
      </c>
      <c r="G55">
        <v>6</v>
      </c>
      <c r="H55">
        <v>841.44539999999995</v>
      </c>
      <c r="I55" t="s">
        <v>19</v>
      </c>
      <c r="J55">
        <v>30.000001999999999</v>
      </c>
      <c r="K55">
        <v>843.60241099999996</v>
      </c>
      <c r="L55">
        <v>1.6116999999999999E-2</v>
      </c>
      <c r="M55">
        <v>1.6615979999999999</v>
      </c>
      <c r="N55">
        <v>2.0809999999999999E-2</v>
      </c>
      <c r="O55">
        <v>7.5554480000000002</v>
      </c>
      <c r="P55">
        <v>1.2810999999999999E-2</v>
      </c>
    </row>
    <row r="56" spans="1:16" x14ac:dyDescent="0.2">
      <c r="A56" t="s">
        <v>16</v>
      </c>
      <c r="B56">
        <v>13</v>
      </c>
      <c r="C56">
        <v>19</v>
      </c>
      <c r="D56" t="s">
        <v>21</v>
      </c>
      <c r="G56">
        <v>6</v>
      </c>
      <c r="H56">
        <v>841.44539999999995</v>
      </c>
      <c r="I56" t="s">
        <v>19</v>
      </c>
      <c r="J56">
        <v>60.000003999999997</v>
      </c>
      <c r="K56">
        <v>843.74620900000002</v>
      </c>
      <c r="L56">
        <v>4.3704E-2</v>
      </c>
      <c r="M56">
        <v>1.8053950000000001</v>
      </c>
      <c r="N56">
        <v>4.5643000000000003E-2</v>
      </c>
      <c r="O56">
        <v>7.5566810000000002</v>
      </c>
      <c r="P56">
        <v>1.1495E-2</v>
      </c>
    </row>
    <row r="57" spans="1:16" x14ac:dyDescent="0.2">
      <c r="A57" t="s">
        <v>16</v>
      </c>
      <c r="B57">
        <v>13</v>
      </c>
      <c r="C57">
        <v>19</v>
      </c>
      <c r="D57" t="s">
        <v>21</v>
      </c>
      <c r="G57">
        <v>6</v>
      </c>
      <c r="H57">
        <v>841.44539999999995</v>
      </c>
      <c r="I57" t="s">
        <v>19</v>
      </c>
      <c r="J57">
        <v>120.00000799999999</v>
      </c>
      <c r="K57">
        <v>843.76893299999995</v>
      </c>
      <c r="L57">
        <v>3.1307000000000001E-2</v>
      </c>
      <c r="M57">
        <v>1.82812</v>
      </c>
      <c r="N57">
        <v>3.3961999999999999E-2</v>
      </c>
      <c r="O57">
        <v>7.5519129999999999</v>
      </c>
      <c r="P57">
        <v>1.099E-2</v>
      </c>
    </row>
    <row r="58" spans="1:16" x14ac:dyDescent="0.2">
      <c r="A58" t="s">
        <v>16</v>
      </c>
      <c r="B58">
        <v>20</v>
      </c>
      <c r="C58">
        <v>30</v>
      </c>
      <c r="D58" t="s">
        <v>22</v>
      </c>
      <c r="G58">
        <v>10</v>
      </c>
      <c r="H58">
        <v>1169.5320999999999</v>
      </c>
      <c r="I58" t="s">
        <v>18</v>
      </c>
      <c r="J58">
        <v>0</v>
      </c>
      <c r="K58">
        <v>1170.1568279999999</v>
      </c>
      <c r="L58">
        <v>1.4302E-2</v>
      </c>
      <c r="M58">
        <v>0</v>
      </c>
      <c r="N58">
        <v>0</v>
      </c>
      <c r="O58">
        <v>5.1565110000000001</v>
      </c>
      <c r="P58">
        <v>5.1700000000000001E-3</v>
      </c>
    </row>
    <row r="59" spans="1:16" x14ac:dyDescent="0.2">
      <c r="A59" t="s">
        <v>16</v>
      </c>
      <c r="B59">
        <v>20</v>
      </c>
      <c r="C59">
        <v>30</v>
      </c>
      <c r="D59" t="s">
        <v>22</v>
      </c>
      <c r="G59">
        <v>10</v>
      </c>
      <c r="H59">
        <v>1169.5320999999999</v>
      </c>
      <c r="I59" t="s">
        <v>18</v>
      </c>
      <c r="J59">
        <v>0.16600000000000001</v>
      </c>
      <c r="K59">
        <v>1171.4413259999999</v>
      </c>
      <c r="L59">
        <v>0.14874599999999999</v>
      </c>
      <c r="M59">
        <v>1.2844979999999999</v>
      </c>
      <c r="N59">
        <v>0.14943200000000001</v>
      </c>
      <c r="O59">
        <v>5.1434709999999999</v>
      </c>
      <c r="P59">
        <v>6.1609999999999998E-3</v>
      </c>
    </row>
    <row r="60" spans="1:16" x14ac:dyDescent="0.2">
      <c r="A60" t="s">
        <v>16</v>
      </c>
      <c r="B60">
        <v>20</v>
      </c>
      <c r="C60">
        <v>30</v>
      </c>
      <c r="D60" t="s">
        <v>22</v>
      </c>
      <c r="G60">
        <v>10</v>
      </c>
      <c r="H60">
        <v>1169.5320999999999</v>
      </c>
      <c r="I60" t="s">
        <v>18</v>
      </c>
      <c r="J60">
        <v>0.5</v>
      </c>
      <c r="K60">
        <v>1171.729797</v>
      </c>
      <c r="L60">
        <v>7.4860999999999997E-2</v>
      </c>
      <c r="M60">
        <v>1.57297</v>
      </c>
      <c r="N60">
        <v>7.6215000000000005E-2</v>
      </c>
      <c r="O60">
        <v>5.1451710000000004</v>
      </c>
      <c r="P60">
        <v>2.1979999999999999E-3</v>
      </c>
    </row>
    <row r="61" spans="1:16" x14ac:dyDescent="0.2">
      <c r="A61" t="s">
        <v>16</v>
      </c>
      <c r="B61">
        <v>20</v>
      </c>
      <c r="C61">
        <v>30</v>
      </c>
      <c r="D61" t="s">
        <v>22</v>
      </c>
      <c r="G61">
        <v>10</v>
      </c>
      <c r="H61">
        <v>1169.5320999999999</v>
      </c>
      <c r="I61" t="s">
        <v>18</v>
      </c>
      <c r="J61">
        <v>1</v>
      </c>
      <c r="K61">
        <v>1171.9265809999999</v>
      </c>
      <c r="L61">
        <v>0.14269399999999999</v>
      </c>
      <c r="M61">
        <v>1.7697529999999999</v>
      </c>
      <c r="N61">
        <v>0.14340900000000001</v>
      </c>
      <c r="O61">
        <v>5.1449769999999999</v>
      </c>
      <c r="P61">
        <v>6.9839999999999998E-3</v>
      </c>
    </row>
    <row r="62" spans="1:16" x14ac:dyDescent="0.2">
      <c r="A62" t="s">
        <v>16</v>
      </c>
      <c r="B62">
        <v>20</v>
      </c>
      <c r="C62">
        <v>30</v>
      </c>
      <c r="D62" t="s">
        <v>22</v>
      </c>
      <c r="G62">
        <v>10</v>
      </c>
      <c r="H62">
        <v>1169.5320999999999</v>
      </c>
      <c r="I62" t="s">
        <v>18</v>
      </c>
      <c r="J62">
        <v>5</v>
      </c>
      <c r="K62">
        <v>1172.507842</v>
      </c>
      <c r="L62">
        <v>4.7182000000000002E-2</v>
      </c>
      <c r="M62">
        <v>2.3510140000000002</v>
      </c>
      <c r="N62">
        <v>4.9301999999999999E-2</v>
      </c>
      <c r="O62">
        <v>5.1404079999999999</v>
      </c>
      <c r="P62">
        <v>3.4619999999999998E-3</v>
      </c>
    </row>
    <row r="63" spans="1:16" x14ac:dyDescent="0.2">
      <c r="A63" t="s">
        <v>16</v>
      </c>
      <c r="B63">
        <v>20</v>
      </c>
      <c r="C63">
        <v>30</v>
      </c>
      <c r="D63" t="s">
        <v>22</v>
      </c>
      <c r="G63">
        <v>10</v>
      </c>
      <c r="H63">
        <v>1169.5320999999999</v>
      </c>
      <c r="I63" t="s">
        <v>18</v>
      </c>
      <c r="J63">
        <v>10</v>
      </c>
      <c r="K63">
        <v>1172.6358110000001</v>
      </c>
      <c r="L63">
        <v>9.3793000000000001E-2</v>
      </c>
      <c r="M63">
        <v>2.4789840000000001</v>
      </c>
      <c r="N63">
        <v>9.4877000000000003E-2</v>
      </c>
      <c r="O63">
        <v>5.1431570000000004</v>
      </c>
      <c r="P63">
        <v>8.0420000000000005E-3</v>
      </c>
    </row>
    <row r="64" spans="1:16" x14ac:dyDescent="0.2">
      <c r="A64" t="s">
        <v>16</v>
      </c>
      <c r="B64">
        <v>20</v>
      </c>
      <c r="C64">
        <v>30</v>
      </c>
      <c r="D64" t="s">
        <v>22</v>
      </c>
      <c r="G64">
        <v>10</v>
      </c>
      <c r="H64">
        <v>1169.5320999999999</v>
      </c>
      <c r="I64" t="s">
        <v>18</v>
      </c>
      <c r="J64">
        <v>30.000001999999999</v>
      </c>
      <c r="K64">
        <v>1172.8534139999999</v>
      </c>
      <c r="L64">
        <v>6.6291000000000003E-2</v>
      </c>
      <c r="M64">
        <v>2.6965859999999999</v>
      </c>
      <c r="N64">
        <v>6.7816000000000001E-2</v>
      </c>
      <c r="O64">
        <v>5.1413630000000001</v>
      </c>
      <c r="P64">
        <v>3.15E-3</v>
      </c>
    </row>
    <row r="65" spans="1:16" x14ac:dyDescent="0.2">
      <c r="A65" t="s">
        <v>16</v>
      </c>
      <c r="B65">
        <v>20</v>
      </c>
      <c r="C65">
        <v>30</v>
      </c>
      <c r="D65" t="s">
        <v>22</v>
      </c>
      <c r="G65">
        <v>10</v>
      </c>
      <c r="H65">
        <v>1169.5320999999999</v>
      </c>
      <c r="I65" t="s">
        <v>18</v>
      </c>
      <c r="J65">
        <v>60.000003999999997</v>
      </c>
      <c r="K65">
        <v>1172.891678</v>
      </c>
      <c r="L65">
        <v>0.16223499999999999</v>
      </c>
      <c r="M65">
        <v>2.7348509999999999</v>
      </c>
      <c r="N65">
        <v>0.16286400000000001</v>
      </c>
      <c r="O65">
        <v>5.1373049999999996</v>
      </c>
      <c r="P65">
        <v>1.573E-3</v>
      </c>
    </row>
    <row r="66" spans="1:16" x14ac:dyDescent="0.2">
      <c r="A66" t="s">
        <v>16</v>
      </c>
      <c r="B66">
        <v>20</v>
      </c>
      <c r="C66">
        <v>30</v>
      </c>
      <c r="D66" t="s">
        <v>22</v>
      </c>
      <c r="G66">
        <v>10</v>
      </c>
      <c r="H66">
        <v>1169.5320999999999</v>
      </c>
      <c r="I66" t="s">
        <v>18</v>
      </c>
      <c r="J66">
        <v>120.00000799999999</v>
      </c>
      <c r="K66">
        <v>1173.170642</v>
      </c>
      <c r="L66">
        <v>3.236E-2</v>
      </c>
      <c r="M66">
        <v>3.013814</v>
      </c>
      <c r="N66">
        <v>3.5379000000000001E-2</v>
      </c>
      <c r="O66">
        <v>5.1389290000000001</v>
      </c>
      <c r="P66">
        <v>4.2500000000000003E-3</v>
      </c>
    </row>
    <row r="67" spans="1:16" x14ac:dyDescent="0.2">
      <c r="A67" t="s">
        <v>16</v>
      </c>
      <c r="B67">
        <v>20</v>
      </c>
      <c r="C67">
        <v>30</v>
      </c>
      <c r="D67" t="s">
        <v>22</v>
      </c>
      <c r="G67">
        <v>10</v>
      </c>
      <c r="H67">
        <v>1169.5320999999999</v>
      </c>
      <c r="I67" t="s">
        <v>19</v>
      </c>
      <c r="J67">
        <v>0</v>
      </c>
      <c r="K67">
        <v>1170.1568279999999</v>
      </c>
      <c r="L67">
        <v>1.4302E-2</v>
      </c>
      <c r="M67">
        <v>0</v>
      </c>
      <c r="N67">
        <v>0</v>
      </c>
      <c r="O67">
        <v>5.1565110000000001</v>
      </c>
      <c r="P67">
        <v>5.1700000000000001E-3</v>
      </c>
    </row>
    <row r="68" spans="1:16" x14ac:dyDescent="0.2">
      <c r="A68" t="s">
        <v>16</v>
      </c>
      <c r="B68">
        <v>20</v>
      </c>
      <c r="C68">
        <v>30</v>
      </c>
      <c r="D68" t="s">
        <v>22</v>
      </c>
      <c r="G68">
        <v>10</v>
      </c>
      <c r="H68">
        <v>1169.5320999999999</v>
      </c>
      <c r="I68" t="s">
        <v>19</v>
      </c>
      <c r="J68">
        <v>0.16600000000000001</v>
      </c>
      <c r="K68">
        <v>1170.8950769999999</v>
      </c>
      <c r="L68">
        <v>8.6867E-2</v>
      </c>
      <c r="M68">
        <v>0.73824999999999996</v>
      </c>
      <c r="N68">
        <v>8.8036000000000003E-2</v>
      </c>
      <c r="O68">
        <v>5.1423610000000002</v>
      </c>
      <c r="P68">
        <v>2.356E-3</v>
      </c>
    </row>
    <row r="69" spans="1:16" x14ac:dyDescent="0.2">
      <c r="A69" t="s">
        <v>16</v>
      </c>
      <c r="B69">
        <v>20</v>
      </c>
      <c r="C69">
        <v>30</v>
      </c>
      <c r="D69" t="s">
        <v>22</v>
      </c>
      <c r="G69">
        <v>10</v>
      </c>
      <c r="H69">
        <v>1169.5320999999999</v>
      </c>
      <c r="I69" t="s">
        <v>19</v>
      </c>
      <c r="J69">
        <v>0.5</v>
      </c>
      <c r="K69">
        <v>1170.9323910000001</v>
      </c>
      <c r="L69">
        <v>4.7205999999999998E-2</v>
      </c>
      <c r="M69">
        <v>0.77556400000000003</v>
      </c>
      <c r="N69">
        <v>4.9325000000000001E-2</v>
      </c>
      <c r="O69">
        <v>5.1462399999999997</v>
      </c>
      <c r="P69">
        <v>4.47E-3</v>
      </c>
    </row>
    <row r="70" spans="1:16" x14ac:dyDescent="0.2">
      <c r="A70" t="s">
        <v>16</v>
      </c>
      <c r="B70">
        <v>20</v>
      </c>
      <c r="C70">
        <v>30</v>
      </c>
      <c r="D70" t="s">
        <v>22</v>
      </c>
      <c r="G70">
        <v>10</v>
      </c>
      <c r="H70">
        <v>1169.5320999999999</v>
      </c>
      <c r="I70" t="s">
        <v>19</v>
      </c>
      <c r="J70">
        <v>1</v>
      </c>
      <c r="K70">
        <v>1170.9986389999999</v>
      </c>
      <c r="L70">
        <v>4.7188000000000001E-2</v>
      </c>
      <c r="M70">
        <v>0.841812</v>
      </c>
      <c r="N70">
        <v>4.9307999999999998E-2</v>
      </c>
      <c r="O70">
        <v>5.1469120000000004</v>
      </c>
      <c r="P70">
        <v>9.6240000000000006E-3</v>
      </c>
    </row>
    <row r="71" spans="1:16" x14ac:dyDescent="0.2">
      <c r="A71" t="s">
        <v>16</v>
      </c>
      <c r="B71">
        <v>20</v>
      </c>
      <c r="C71">
        <v>30</v>
      </c>
      <c r="D71" t="s">
        <v>22</v>
      </c>
      <c r="G71">
        <v>10</v>
      </c>
      <c r="H71">
        <v>1169.5320999999999</v>
      </c>
      <c r="I71" t="s">
        <v>19</v>
      </c>
      <c r="J71">
        <v>5</v>
      </c>
      <c r="K71">
        <v>1171.2596129999999</v>
      </c>
      <c r="L71">
        <v>1.1103E-2</v>
      </c>
      <c r="M71">
        <v>1.102786</v>
      </c>
      <c r="N71">
        <v>1.8106000000000001E-2</v>
      </c>
      <c r="O71">
        <v>5.1409010000000004</v>
      </c>
      <c r="P71">
        <v>4.581E-3</v>
      </c>
    </row>
    <row r="72" spans="1:16" x14ac:dyDescent="0.2">
      <c r="A72" t="s">
        <v>16</v>
      </c>
      <c r="B72">
        <v>20</v>
      </c>
      <c r="C72">
        <v>30</v>
      </c>
      <c r="D72" t="s">
        <v>22</v>
      </c>
      <c r="G72">
        <v>10</v>
      </c>
      <c r="H72">
        <v>1169.5320999999999</v>
      </c>
      <c r="I72" t="s">
        <v>19</v>
      </c>
      <c r="J72">
        <v>10</v>
      </c>
      <c r="K72">
        <v>1171.422503</v>
      </c>
      <c r="L72">
        <v>3.9058000000000002E-2</v>
      </c>
      <c r="M72">
        <v>1.265676</v>
      </c>
      <c r="N72">
        <v>4.1593999999999999E-2</v>
      </c>
      <c r="O72">
        <v>5.1438949999999997</v>
      </c>
      <c r="P72">
        <v>3.1159999999999998E-3</v>
      </c>
    </row>
    <row r="73" spans="1:16" x14ac:dyDescent="0.2">
      <c r="A73" t="s">
        <v>16</v>
      </c>
      <c r="B73">
        <v>20</v>
      </c>
      <c r="C73">
        <v>30</v>
      </c>
      <c r="D73" t="s">
        <v>22</v>
      </c>
      <c r="G73">
        <v>10</v>
      </c>
      <c r="H73">
        <v>1169.5320999999999</v>
      </c>
      <c r="I73" t="s">
        <v>19</v>
      </c>
      <c r="J73">
        <v>30.000001999999999</v>
      </c>
      <c r="K73">
        <v>1171.4949730000001</v>
      </c>
      <c r="L73">
        <v>5.1741000000000002E-2</v>
      </c>
      <c r="M73">
        <v>1.3381449999999999</v>
      </c>
      <c r="N73">
        <v>5.3681E-2</v>
      </c>
      <c r="O73">
        <v>5.140701</v>
      </c>
      <c r="P73">
        <v>3.5660000000000002E-3</v>
      </c>
    </row>
    <row r="74" spans="1:16" x14ac:dyDescent="0.2">
      <c r="A74" t="s">
        <v>16</v>
      </c>
      <c r="B74">
        <v>20</v>
      </c>
      <c r="C74">
        <v>30</v>
      </c>
      <c r="D74" t="s">
        <v>22</v>
      </c>
      <c r="G74">
        <v>10</v>
      </c>
      <c r="H74">
        <v>1169.5320999999999</v>
      </c>
      <c r="I74" t="s">
        <v>19</v>
      </c>
      <c r="J74">
        <v>60.000003999999997</v>
      </c>
      <c r="K74">
        <v>1171.6479999999999</v>
      </c>
      <c r="L74">
        <v>6.3004000000000004E-2</v>
      </c>
      <c r="M74">
        <v>1.4911719999999999</v>
      </c>
      <c r="N74">
        <v>6.4606999999999998E-2</v>
      </c>
      <c r="O74">
        <v>5.1431649999999998</v>
      </c>
      <c r="P74">
        <v>4.875E-3</v>
      </c>
    </row>
    <row r="75" spans="1:16" x14ac:dyDescent="0.2">
      <c r="A75" t="s">
        <v>16</v>
      </c>
      <c r="B75">
        <v>20</v>
      </c>
      <c r="C75">
        <v>30</v>
      </c>
      <c r="D75" t="s">
        <v>22</v>
      </c>
      <c r="G75">
        <v>10</v>
      </c>
      <c r="H75">
        <v>1169.5320999999999</v>
      </c>
      <c r="I75" t="s">
        <v>19</v>
      </c>
      <c r="J75">
        <v>120.00000799999999</v>
      </c>
      <c r="K75">
        <v>1171.7832229999999</v>
      </c>
      <c r="L75">
        <v>4.4995E-2</v>
      </c>
      <c r="M75">
        <v>1.626395</v>
      </c>
      <c r="N75">
        <v>4.7213999999999999E-2</v>
      </c>
      <c r="O75">
        <v>5.142315</v>
      </c>
      <c r="P75">
        <v>3.6319999999999998E-3</v>
      </c>
    </row>
    <row r="76" spans="1:16" x14ac:dyDescent="0.2">
      <c r="A76" t="s">
        <v>16</v>
      </c>
      <c r="B76">
        <v>20</v>
      </c>
      <c r="C76">
        <v>37</v>
      </c>
      <c r="D76" t="s">
        <v>23</v>
      </c>
      <c r="G76">
        <v>17</v>
      </c>
      <c r="H76">
        <v>1927.9317000000001</v>
      </c>
      <c r="I76" t="s">
        <v>18</v>
      </c>
      <c r="J76">
        <v>0</v>
      </c>
      <c r="K76">
        <v>1929.099833</v>
      </c>
      <c r="L76">
        <v>4.8867000000000001E-2</v>
      </c>
      <c r="M76">
        <v>0</v>
      </c>
      <c r="N76">
        <v>0</v>
      </c>
      <c r="O76">
        <v>7.1967040000000004</v>
      </c>
      <c r="P76">
        <v>1.3571E-2</v>
      </c>
    </row>
    <row r="77" spans="1:16" x14ac:dyDescent="0.2">
      <c r="A77" t="s">
        <v>16</v>
      </c>
      <c r="B77">
        <v>20</v>
      </c>
      <c r="C77">
        <v>37</v>
      </c>
      <c r="D77" t="s">
        <v>23</v>
      </c>
      <c r="G77">
        <v>17</v>
      </c>
      <c r="H77">
        <v>1927.9317000000001</v>
      </c>
      <c r="I77" t="s">
        <v>18</v>
      </c>
      <c r="J77">
        <v>0.16600000000000001</v>
      </c>
      <c r="K77">
        <v>1932.0949499999999</v>
      </c>
      <c r="L77">
        <v>0.27786100000000002</v>
      </c>
      <c r="M77">
        <v>2.995117</v>
      </c>
      <c r="N77">
        <v>0.28212599999999999</v>
      </c>
      <c r="O77">
        <v>7.1765850000000002</v>
      </c>
      <c r="P77">
        <v>1.1091999999999999E-2</v>
      </c>
    </row>
    <row r="78" spans="1:16" x14ac:dyDescent="0.2">
      <c r="A78" t="s">
        <v>16</v>
      </c>
      <c r="B78">
        <v>20</v>
      </c>
      <c r="C78">
        <v>37</v>
      </c>
      <c r="D78" t="s">
        <v>23</v>
      </c>
      <c r="G78">
        <v>17</v>
      </c>
      <c r="H78">
        <v>1927.9317000000001</v>
      </c>
      <c r="I78" t="s">
        <v>18</v>
      </c>
      <c r="J78">
        <v>0.5</v>
      </c>
      <c r="K78">
        <v>1932.8087390000001</v>
      </c>
      <c r="L78">
        <v>0.18321999999999999</v>
      </c>
      <c r="M78">
        <v>3.708907</v>
      </c>
      <c r="N78">
        <v>0.18962499999999999</v>
      </c>
      <c r="O78">
        <v>7.1797120000000003</v>
      </c>
      <c r="P78">
        <v>1.1205E-2</v>
      </c>
    </row>
    <row r="79" spans="1:16" x14ac:dyDescent="0.2">
      <c r="A79" t="s">
        <v>16</v>
      </c>
      <c r="B79">
        <v>20</v>
      </c>
      <c r="C79">
        <v>37</v>
      </c>
      <c r="D79" t="s">
        <v>23</v>
      </c>
      <c r="G79">
        <v>17</v>
      </c>
      <c r="H79">
        <v>1927.9317000000001</v>
      </c>
      <c r="I79" t="s">
        <v>18</v>
      </c>
      <c r="J79">
        <v>1</v>
      </c>
      <c r="K79">
        <v>1933.5957209999999</v>
      </c>
      <c r="L79">
        <v>0.116189</v>
      </c>
      <c r="M79">
        <v>4.4958879999999999</v>
      </c>
      <c r="N79">
        <v>0.12604699999999999</v>
      </c>
      <c r="O79">
        <v>7.1723140000000001</v>
      </c>
      <c r="P79">
        <v>1.3585E-2</v>
      </c>
    </row>
    <row r="80" spans="1:16" x14ac:dyDescent="0.2">
      <c r="A80" t="s">
        <v>16</v>
      </c>
      <c r="B80">
        <v>20</v>
      </c>
      <c r="C80">
        <v>37</v>
      </c>
      <c r="D80" t="s">
        <v>23</v>
      </c>
      <c r="G80">
        <v>17</v>
      </c>
      <c r="H80">
        <v>1927.9317000000001</v>
      </c>
      <c r="I80" t="s">
        <v>18</v>
      </c>
      <c r="J80">
        <v>5</v>
      </c>
      <c r="K80">
        <v>1935.396158</v>
      </c>
      <c r="L80">
        <v>0.147783</v>
      </c>
      <c r="M80">
        <v>6.2963259999999996</v>
      </c>
      <c r="N80">
        <v>0.15565200000000001</v>
      </c>
      <c r="O80">
        <v>7.159084</v>
      </c>
      <c r="P80">
        <v>1.2109999999999999E-2</v>
      </c>
    </row>
    <row r="81" spans="1:16" x14ac:dyDescent="0.2">
      <c r="A81" t="s">
        <v>16</v>
      </c>
      <c r="B81">
        <v>20</v>
      </c>
      <c r="C81">
        <v>37</v>
      </c>
      <c r="D81" t="s">
        <v>23</v>
      </c>
      <c r="G81">
        <v>17</v>
      </c>
      <c r="H81">
        <v>1927.9317000000001</v>
      </c>
      <c r="I81" t="s">
        <v>18</v>
      </c>
      <c r="J81">
        <v>10</v>
      </c>
      <c r="K81">
        <v>1936.0183280000001</v>
      </c>
      <c r="L81">
        <v>1.7014000000000001E-2</v>
      </c>
      <c r="M81">
        <v>6.9184960000000002</v>
      </c>
      <c r="N81">
        <v>5.1743999999999998E-2</v>
      </c>
      <c r="O81">
        <v>7.1570729999999996</v>
      </c>
      <c r="P81">
        <v>7.4209999999999996E-3</v>
      </c>
    </row>
    <row r="82" spans="1:16" x14ac:dyDescent="0.2">
      <c r="A82" t="s">
        <v>16</v>
      </c>
      <c r="B82">
        <v>20</v>
      </c>
      <c r="C82">
        <v>37</v>
      </c>
      <c r="D82" t="s">
        <v>23</v>
      </c>
      <c r="G82">
        <v>17</v>
      </c>
      <c r="H82">
        <v>1927.9317000000001</v>
      </c>
      <c r="I82" t="s">
        <v>18</v>
      </c>
      <c r="J82">
        <v>30.000001999999999</v>
      </c>
      <c r="K82">
        <v>1936.5865940000001</v>
      </c>
      <c r="L82">
        <v>9.0012999999999996E-2</v>
      </c>
      <c r="M82">
        <v>7.4867619999999997</v>
      </c>
      <c r="N82">
        <v>0.102422</v>
      </c>
      <c r="O82">
        <v>7.1575610000000003</v>
      </c>
      <c r="P82">
        <v>9.188E-3</v>
      </c>
    </row>
    <row r="83" spans="1:16" x14ac:dyDescent="0.2">
      <c r="A83" t="s">
        <v>16</v>
      </c>
      <c r="B83">
        <v>20</v>
      </c>
      <c r="C83">
        <v>37</v>
      </c>
      <c r="D83" t="s">
        <v>23</v>
      </c>
      <c r="G83">
        <v>17</v>
      </c>
      <c r="H83">
        <v>1927.9317000000001</v>
      </c>
      <c r="I83" t="s">
        <v>18</v>
      </c>
      <c r="J83">
        <v>60.000003999999997</v>
      </c>
      <c r="K83">
        <v>1936.7290720000001</v>
      </c>
      <c r="L83">
        <v>0.15856899999999999</v>
      </c>
      <c r="M83">
        <v>7.6292390000000001</v>
      </c>
      <c r="N83">
        <v>0.16592799999999999</v>
      </c>
      <c r="O83">
        <v>7.1482070000000002</v>
      </c>
      <c r="P83">
        <v>1.9620000000000002E-3</v>
      </c>
    </row>
    <row r="84" spans="1:16" x14ac:dyDescent="0.2">
      <c r="A84" t="s">
        <v>16</v>
      </c>
      <c r="B84">
        <v>20</v>
      </c>
      <c r="C84">
        <v>37</v>
      </c>
      <c r="D84" t="s">
        <v>23</v>
      </c>
      <c r="G84">
        <v>17</v>
      </c>
      <c r="H84">
        <v>1927.9317000000001</v>
      </c>
      <c r="I84" t="s">
        <v>18</v>
      </c>
      <c r="J84">
        <v>120.00000799999999</v>
      </c>
      <c r="K84">
        <v>1936.9933390000001</v>
      </c>
      <c r="L84">
        <v>6.7007999999999998E-2</v>
      </c>
      <c r="M84">
        <v>7.8935069999999996</v>
      </c>
      <c r="N84">
        <v>8.2933999999999994E-2</v>
      </c>
      <c r="O84">
        <v>7.1489700000000003</v>
      </c>
      <c r="P84">
        <v>6.2399999999999999E-3</v>
      </c>
    </row>
    <row r="85" spans="1:16" x14ac:dyDescent="0.2">
      <c r="A85" t="s">
        <v>16</v>
      </c>
      <c r="B85">
        <v>20</v>
      </c>
      <c r="C85">
        <v>37</v>
      </c>
      <c r="D85" t="s">
        <v>23</v>
      </c>
      <c r="G85">
        <v>17</v>
      </c>
      <c r="H85">
        <v>1927.9317000000001</v>
      </c>
      <c r="I85" t="s">
        <v>19</v>
      </c>
      <c r="J85">
        <v>0</v>
      </c>
      <c r="K85">
        <v>1929.099833</v>
      </c>
      <c r="L85">
        <v>4.8867000000000001E-2</v>
      </c>
      <c r="M85">
        <v>0</v>
      </c>
      <c r="N85">
        <v>0</v>
      </c>
      <c r="O85">
        <v>7.1967040000000004</v>
      </c>
      <c r="P85">
        <v>1.3571E-2</v>
      </c>
    </row>
    <row r="86" spans="1:16" x14ac:dyDescent="0.2">
      <c r="A86" t="s">
        <v>16</v>
      </c>
      <c r="B86">
        <v>20</v>
      </c>
      <c r="C86">
        <v>37</v>
      </c>
      <c r="D86" t="s">
        <v>23</v>
      </c>
      <c r="G86">
        <v>17</v>
      </c>
      <c r="H86">
        <v>1927.9317000000001</v>
      </c>
      <c r="I86" t="s">
        <v>19</v>
      </c>
      <c r="J86">
        <v>0.16600000000000001</v>
      </c>
      <c r="K86">
        <v>1930.489004</v>
      </c>
      <c r="L86">
        <v>3.7537000000000001E-2</v>
      </c>
      <c r="M86">
        <v>1.3891709999999999</v>
      </c>
      <c r="N86">
        <v>6.1620000000000001E-2</v>
      </c>
      <c r="O86">
        <v>7.1880350000000002</v>
      </c>
      <c r="P86">
        <v>1.2964E-2</v>
      </c>
    </row>
    <row r="87" spans="1:16" x14ac:dyDescent="0.2">
      <c r="A87" t="s">
        <v>16</v>
      </c>
      <c r="B87">
        <v>20</v>
      </c>
      <c r="C87">
        <v>37</v>
      </c>
      <c r="D87" t="s">
        <v>23</v>
      </c>
      <c r="G87">
        <v>17</v>
      </c>
      <c r="H87">
        <v>1927.9317000000001</v>
      </c>
      <c r="I87" t="s">
        <v>19</v>
      </c>
      <c r="J87">
        <v>0.5</v>
      </c>
      <c r="K87">
        <v>1930.6901580000001</v>
      </c>
      <c r="L87">
        <v>6.2609999999999999E-2</v>
      </c>
      <c r="M87">
        <v>1.590325</v>
      </c>
      <c r="N87">
        <v>7.9422999999999994E-2</v>
      </c>
      <c r="O87">
        <v>7.1858430000000002</v>
      </c>
      <c r="P87">
        <v>1.3355000000000001E-2</v>
      </c>
    </row>
    <row r="88" spans="1:16" x14ac:dyDescent="0.2">
      <c r="A88" t="s">
        <v>16</v>
      </c>
      <c r="B88">
        <v>20</v>
      </c>
      <c r="C88">
        <v>37</v>
      </c>
      <c r="D88" t="s">
        <v>23</v>
      </c>
      <c r="G88">
        <v>17</v>
      </c>
      <c r="H88">
        <v>1927.9317000000001</v>
      </c>
      <c r="I88" t="s">
        <v>19</v>
      </c>
      <c r="J88">
        <v>1</v>
      </c>
      <c r="K88">
        <v>1930.9476549999999</v>
      </c>
      <c r="L88">
        <v>6.4464999999999995E-2</v>
      </c>
      <c r="M88">
        <v>1.8478220000000001</v>
      </c>
      <c r="N88">
        <v>8.0893000000000007E-2</v>
      </c>
      <c r="O88">
        <v>7.182474</v>
      </c>
      <c r="P88">
        <v>1.3996E-2</v>
      </c>
    </row>
    <row r="89" spans="1:16" x14ac:dyDescent="0.2">
      <c r="A89" t="s">
        <v>16</v>
      </c>
      <c r="B89">
        <v>20</v>
      </c>
      <c r="C89">
        <v>37</v>
      </c>
      <c r="D89" t="s">
        <v>23</v>
      </c>
      <c r="G89">
        <v>17</v>
      </c>
      <c r="H89">
        <v>1927.9317000000001</v>
      </c>
      <c r="I89" t="s">
        <v>19</v>
      </c>
      <c r="J89">
        <v>5</v>
      </c>
      <c r="K89">
        <v>1931.9022150000001</v>
      </c>
      <c r="L89">
        <v>2.3535E-2</v>
      </c>
      <c r="M89">
        <v>2.8023820000000002</v>
      </c>
      <c r="N89">
        <v>5.4239000000000002E-2</v>
      </c>
      <c r="O89">
        <v>7.1730790000000004</v>
      </c>
      <c r="P89">
        <v>1.0070000000000001E-2</v>
      </c>
    </row>
    <row r="90" spans="1:16" x14ac:dyDescent="0.2">
      <c r="A90" t="s">
        <v>16</v>
      </c>
      <c r="B90">
        <v>20</v>
      </c>
      <c r="C90">
        <v>37</v>
      </c>
      <c r="D90" t="s">
        <v>23</v>
      </c>
      <c r="G90">
        <v>17</v>
      </c>
      <c r="H90">
        <v>1927.9317000000001</v>
      </c>
      <c r="I90" t="s">
        <v>19</v>
      </c>
      <c r="J90">
        <v>10</v>
      </c>
      <c r="K90">
        <v>1932.4154129999999</v>
      </c>
      <c r="L90">
        <v>7.7628000000000003E-2</v>
      </c>
      <c r="M90">
        <v>3.3155800000000002</v>
      </c>
      <c r="N90">
        <v>9.1728000000000004E-2</v>
      </c>
      <c r="O90">
        <v>7.1688689999999999</v>
      </c>
      <c r="P90">
        <v>7.2030000000000002E-3</v>
      </c>
    </row>
    <row r="91" spans="1:16" x14ac:dyDescent="0.2">
      <c r="A91" t="s">
        <v>16</v>
      </c>
      <c r="B91">
        <v>20</v>
      </c>
      <c r="C91">
        <v>37</v>
      </c>
      <c r="D91" t="s">
        <v>23</v>
      </c>
      <c r="G91">
        <v>17</v>
      </c>
      <c r="H91">
        <v>1927.9317000000001</v>
      </c>
      <c r="I91" t="s">
        <v>19</v>
      </c>
      <c r="J91">
        <v>30.000001999999999</v>
      </c>
      <c r="K91">
        <v>1932.6406469999999</v>
      </c>
      <c r="L91">
        <v>3.3653000000000002E-2</v>
      </c>
      <c r="M91">
        <v>3.5408149999999998</v>
      </c>
      <c r="N91">
        <v>5.9333999999999998E-2</v>
      </c>
      <c r="O91">
        <v>7.1695580000000003</v>
      </c>
      <c r="P91">
        <v>7.1110000000000001E-3</v>
      </c>
    </row>
    <row r="92" spans="1:16" x14ac:dyDescent="0.2">
      <c r="A92" t="s">
        <v>16</v>
      </c>
      <c r="B92">
        <v>20</v>
      </c>
      <c r="C92">
        <v>37</v>
      </c>
      <c r="D92" t="s">
        <v>23</v>
      </c>
      <c r="G92">
        <v>17</v>
      </c>
      <c r="H92">
        <v>1927.9317000000001</v>
      </c>
      <c r="I92" t="s">
        <v>19</v>
      </c>
      <c r="J92">
        <v>60.000003999999997</v>
      </c>
      <c r="K92">
        <v>1932.8379620000001</v>
      </c>
      <c r="L92">
        <v>3.764E-2</v>
      </c>
      <c r="M92">
        <v>3.73813</v>
      </c>
      <c r="N92">
        <v>6.1683000000000002E-2</v>
      </c>
      <c r="O92">
        <v>7.1697730000000002</v>
      </c>
      <c r="P92">
        <v>7.1999999999999998E-3</v>
      </c>
    </row>
    <row r="93" spans="1:16" x14ac:dyDescent="0.2">
      <c r="A93" t="s">
        <v>16</v>
      </c>
      <c r="B93">
        <v>20</v>
      </c>
      <c r="C93">
        <v>37</v>
      </c>
      <c r="D93" t="s">
        <v>23</v>
      </c>
      <c r="G93">
        <v>17</v>
      </c>
      <c r="H93">
        <v>1927.9317000000001</v>
      </c>
      <c r="I93" t="s">
        <v>19</v>
      </c>
      <c r="J93">
        <v>120.00000799999999</v>
      </c>
      <c r="K93">
        <v>1933.029464</v>
      </c>
      <c r="L93">
        <v>0.100603</v>
      </c>
      <c r="M93">
        <v>3.9296310000000001</v>
      </c>
      <c r="N93">
        <v>0.111843</v>
      </c>
      <c r="O93">
        <v>7.1656409999999999</v>
      </c>
      <c r="P93">
        <v>9.0639999999999991E-3</v>
      </c>
    </row>
    <row r="94" spans="1:16" x14ac:dyDescent="0.2">
      <c r="A94" t="s">
        <v>16</v>
      </c>
      <c r="B94">
        <v>36</v>
      </c>
      <c r="C94">
        <v>46</v>
      </c>
      <c r="D94" t="s">
        <v>24</v>
      </c>
      <c r="G94">
        <v>9</v>
      </c>
      <c r="H94">
        <v>1231.6098999999999</v>
      </c>
      <c r="I94" t="s">
        <v>18</v>
      </c>
      <c r="J94">
        <v>0</v>
      </c>
      <c r="K94">
        <v>1232.306613</v>
      </c>
      <c r="L94">
        <v>6.0109999999999999E-3</v>
      </c>
      <c r="M94">
        <v>0</v>
      </c>
      <c r="N94">
        <v>0</v>
      </c>
      <c r="O94">
        <v>4.9275019999999996</v>
      </c>
      <c r="P94">
        <v>2.2758E-2</v>
      </c>
    </row>
    <row r="95" spans="1:16" x14ac:dyDescent="0.2">
      <c r="A95" t="s">
        <v>16</v>
      </c>
      <c r="B95">
        <v>36</v>
      </c>
      <c r="C95">
        <v>46</v>
      </c>
      <c r="D95" t="s">
        <v>24</v>
      </c>
      <c r="G95">
        <v>9</v>
      </c>
      <c r="H95">
        <v>1231.6098999999999</v>
      </c>
      <c r="I95" t="s">
        <v>18</v>
      </c>
      <c r="J95">
        <v>0.16600000000000001</v>
      </c>
      <c r="K95">
        <v>1235.6093599999999</v>
      </c>
      <c r="L95">
        <v>9.4612000000000002E-2</v>
      </c>
      <c r="M95">
        <v>3.3027470000000001</v>
      </c>
      <c r="N95">
        <v>9.4802999999999998E-2</v>
      </c>
      <c r="O95">
        <v>4.9048210000000001</v>
      </c>
      <c r="P95">
        <v>2.0414000000000002E-2</v>
      </c>
    </row>
    <row r="96" spans="1:16" x14ac:dyDescent="0.2">
      <c r="A96" t="s">
        <v>16</v>
      </c>
      <c r="B96">
        <v>36</v>
      </c>
      <c r="C96">
        <v>46</v>
      </c>
      <c r="D96" t="s">
        <v>24</v>
      </c>
      <c r="G96">
        <v>9</v>
      </c>
      <c r="H96">
        <v>1231.6098999999999</v>
      </c>
      <c r="I96" t="s">
        <v>18</v>
      </c>
      <c r="J96">
        <v>0.5</v>
      </c>
      <c r="K96">
        <v>1236.5051000000001</v>
      </c>
      <c r="L96">
        <v>1.206E-2</v>
      </c>
      <c r="M96">
        <v>4.1984870000000001</v>
      </c>
      <c r="N96">
        <v>1.3475000000000001E-2</v>
      </c>
      <c r="O96">
        <v>4.9073330000000004</v>
      </c>
      <c r="P96">
        <v>1.3729999999999999E-2</v>
      </c>
    </row>
    <row r="97" spans="1:16" x14ac:dyDescent="0.2">
      <c r="A97" t="s">
        <v>16</v>
      </c>
      <c r="B97">
        <v>36</v>
      </c>
      <c r="C97">
        <v>46</v>
      </c>
      <c r="D97" t="s">
        <v>24</v>
      </c>
      <c r="G97">
        <v>9</v>
      </c>
      <c r="H97">
        <v>1231.6098999999999</v>
      </c>
      <c r="I97" t="s">
        <v>18</v>
      </c>
      <c r="J97">
        <v>1</v>
      </c>
      <c r="K97">
        <v>1236.90822</v>
      </c>
      <c r="L97">
        <v>2.5784999999999999E-2</v>
      </c>
      <c r="M97">
        <v>4.6016069999999996</v>
      </c>
      <c r="N97">
        <v>2.6477000000000001E-2</v>
      </c>
      <c r="O97">
        <v>4.9057190000000004</v>
      </c>
      <c r="P97">
        <v>1.5741999999999999E-2</v>
      </c>
    </row>
    <row r="98" spans="1:16" x14ac:dyDescent="0.2">
      <c r="A98" t="s">
        <v>16</v>
      </c>
      <c r="B98">
        <v>36</v>
      </c>
      <c r="C98">
        <v>46</v>
      </c>
      <c r="D98" t="s">
        <v>24</v>
      </c>
      <c r="G98">
        <v>9</v>
      </c>
      <c r="H98">
        <v>1231.6098999999999</v>
      </c>
      <c r="I98" t="s">
        <v>18</v>
      </c>
      <c r="J98">
        <v>5</v>
      </c>
      <c r="K98">
        <v>1237.276848</v>
      </c>
      <c r="L98">
        <v>2.5336000000000001E-2</v>
      </c>
      <c r="M98">
        <v>4.9702349999999997</v>
      </c>
      <c r="N98">
        <v>2.6040000000000001E-2</v>
      </c>
      <c r="O98">
        <v>4.8995610000000003</v>
      </c>
      <c r="P98">
        <v>1.2154E-2</v>
      </c>
    </row>
    <row r="99" spans="1:16" x14ac:dyDescent="0.2">
      <c r="A99" t="s">
        <v>16</v>
      </c>
      <c r="B99">
        <v>36</v>
      </c>
      <c r="C99">
        <v>46</v>
      </c>
      <c r="D99" t="s">
        <v>24</v>
      </c>
      <c r="G99">
        <v>9</v>
      </c>
      <c r="H99">
        <v>1231.6098999999999</v>
      </c>
      <c r="I99" t="s">
        <v>18</v>
      </c>
      <c r="J99">
        <v>10</v>
      </c>
      <c r="K99">
        <v>1237.3173750000001</v>
      </c>
      <c r="L99">
        <v>4.8490999999999999E-2</v>
      </c>
      <c r="M99">
        <v>5.0107619999999997</v>
      </c>
      <c r="N99">
        <v>4.8862000000000003E-2</v>
      </c>
      <c r="O99">
        <v>4.9010639999999999</v>
      </c>
      <c r="P99">
        <v>1.4154999999999999E-2</v>
      </c>
    </row>
    <row r="100" spans="1:16" x14ac:dyDescent="0.2">
      <c r="A100" t="s">
        <v>16</v>
      </c>
      <c r="B100">
        <v>36</v>
      </c>
      <c r="C100">
        <v>46</v>
      </c>
      <c r="D100" t="s">
        <v>24</v>
      </c>
      <c r="G100">
        <v>9</v>
      </c>
      <c r="H100">
        <v>1231.6098999999999</v>
      </c>
      <c r="I100" t="s">
        <v>18</v>
      </c>
      <c r="J100">
        <v>30.000001999999999</v>
      </c>
      <c r="K100">
        <v>1237.278761</v>
      </c>
      <c r="L100">
        <v>1.2692999999999999E-2</v>
      </c>
      <c r="M100">
        <v>4.9721469999999997</v>
      </c>
      <c r="N100">
        <v>1.4045E-2</v>
      </c>
      <c r="O100">
        <v>4.9018860000000002</v>
      </c>
      <c r="P100">
        <v>9.5840000000000005E-3</v>
      </c>
    </row>
    <row r="101" spans="1:16" x14ac:dyDescent="0.2">
      <c r="A101" t="s">
        <v>16</v>
      </c>
      <c r="B101">
        <v>36</v>
      </c>
      <c r="C101">
        <v>46</v>
      </c>
      <c r="D101" t="s">
        <v>24</v>
      </c>
      <c r="G101">
        <v>9</v>
      </c>
      <c r="H101">
        <v>1231.6098999999999</v>
      </c>
      <c r="I101" t="s">
        <v>18</v>
      </c>
      <c r="J101">
        <v>60.000003999999997</v>
      </c>
      <c r="K101">
        <v>1237.2764589999999</v>
      </c>
      <c r="L101">
        <v>9.0860000000000003E-3</v>
      </c>
      <c r="M101">
        <v>4.9698460000000004</v>
      </c>
      <c r="N101">
        <v>1.0895E-2</v>
      </c>
      <c r="O101">
        <v>4.890155</v>
      </c>
      <c r="P101">
        <v>8.9800000000000004E-4</v>
      </c>
    </row>
    <row r="102" spans="1:16" x14ac:dyDescent="0.2">
      <c r="A102" t="s">
        <v>16</v>
      </c>
      <c r="B102">
        <v>36</v>
      </c>
      <c r="C102">
        <v>46</v>
      </c>
      <c r="D102" t="s">
        <v>24</v>
      </c>
      <c r="G102">
        <v>9</v>
      </c>
      <c r="H102">
        <v>1231.6098999999999</v>
      </c>
      <c r="I102" t="s">
        <v>18</v>
      </c>
      <c r="J102">
        <v>120.00000799999999</v>
      </c>
      <c r="K102">
        <v>1237.287742</v>
      </c>
      <c r="L102">
        <v>1.4085E-2</v>
      </c>
      <c r="M102">
        <v>4.9811290000000001</v>
      </c>
      <c r="N102">
        <v>1.5313999999999999E-2</v>
      </c>
      <c r="O102">
        <v>4.8938759999999997</v>
      </c>
      <c r="P102">
        <v>6.6740000000000002E-3</v>
      </c>
    </row>
    <row r="103" spans="1:16" x14ac:dyDescent="0.2">
      <c r="A103" t="s">
        <v>16</v>
      </c>
      <c r="B103">
        <v>36</v>
      </c>
      <c r="C103">
        <v>46</v>
      </c>
      <c r="D103" t="s">
        <v>24</v>
      </c>
      <c r="G103">
        <v>9</v>
      </c>
      <c r="H103">
        <v>1231.6098999999999</v>
      </c>
      <c r="I103" t="s">
        <v>19</v>
      </c>
      <c r="J103">
        <v>0</v>
      </c>
      <c r="K103">
        <v>1232.306613</v>
      </c>
      <c r="L103">
        <v>6.0109999999999999E-3</v>
      </c>
      <c r="M103">
        <v>0</v>
      </c>
      <c r="N103">
        <v>0</v>
      </c>
      <c r="O103">
        <v>4.9275019999999996</v>
      </c>
      <c r="P103">
        <v>2.2758E-2</v>
      </c>
    </row>
    <row r="104" spans="1:16" x14ac:dyDescent="0.2">
      <c r="A104" t="s">
        <v>16</v>
      </c>
      <c r="B104">
        <v>36</v>
      </c>
      <c r="C104">
        <v>46</v>
      </c>
      <c r="D104" t="s">
        <v>24</v>
      </c>
      <c r="G104">
        <v>9</v>
      </c>
      <c r="H104">
        <v>1231.6098999999999</v>
      </c>
      <c r="I104" t="s">
        <v>19</v>
      </c>
      <c r="J104">
        <v>0.16600000000000001</v>
      </c>
      <c r="K104">
        <v>1234.3797589999999</v>
      </c>
      <c r="L104">
        <v>9.9839999999999998E-3</v>
      </c>
      <c r="M104">
        <v>2.0731459999999999</v>
      </c>
      <c r="N104">
        <v>1.1653999999999999E-2</v>
      </c>
      <c r="O104">
        <v>4.9058960000000003</v>
      </c>
      <c r="P104">
        <v>1.6781000000000001E-2</v>
      </c>
    </row>
    <row r="105" spans="1:16" x14ac:dyDescent="0.2">
      <c r="A105" t="s">
        <v>16</v>
      </c>
      <c r="B105">
        <v>36</v>
      </c>
      <c r="C105">
        <v>46</v>
      </c>
      <c r="D105" t="s">
        <v>24</v>
      </c>
      <c r="G105">
        <v>9</v>
      </c>
      <c r="H105">
        <v>1231.6098999999999</v>
      </c>
      <c r="I105" t="s">
        <v>19</v>
      </c>
      <c r="J105">
        <v>0.5</v>
      </c>
      <c r="K105">
        <v>1234.83043</v>
      </c>
      <c r="L105">
        <v>2.7459000000000001E-2</v>
      </c>
      <c r="M105">
        <v>2.5238170000000002</v>
      </c>
      <c r="N105">
        <v>2.8108999999999999E-2</v>
      </c>
      <c r="O105">
        <v>4.9051200000000001</v>
      </c>
      <c r="P105">
        <v>1.4955E-2</v>
      </c>
    </row>
    <row r="106" spans="1:16" x14ac:dyDescent="0.2">
      <c r="A106" t="s">
        <v>16</v>
      </c>
      <c r="B106">
        <v>36</v>
      </c>
      <c r="C106">
        <v>46</v>
      </c>
      <c r="D106" t="s">
        <v>24</v>
      </c>
      <c r="G106">
        <v>9</v>
      </c>
      <c r="H106">
        <v>1231.6098999999999</v>
      </c>
      <c r="I106" t="s">
        <v>19</v>
      </c>
      <c r="J106">
        <v>1</v>
      </c>
      <c r="K106">
        <v>1235.273275</v>
      </c>
      <c r="L106">
        <v>7.2061E-2</v>
      </c>
      <c r="M106">
        <v>2.9666619999999999</v>
      </c>
      <c r="N106">
        <v>7.2311E-2</v>
      </c>
      <c r="O106">
        <v>4.9056730000000002</v>
      </c>
      <c r="P106">
        <v>1.6455000000000001E-2</v>
      </c>
    </row>
    <row r="107" spans="1:16" x14ac:dyDescent="0.2">
      <c r="A107" t="s">
        <v>16</v>
      </c>
      <c r="B107">
        <v>36</v>
      </c>
      <c r="C107">
        <v>46</v>
      </c>
      <c r="D107" t="s">
        <v>24</v>
      </c>
      <c r="G107">
        <v>9</v>
      </c>
      <c r="H107">
        <v>1231.6098999999999</v>
      </c>
      <c r="I107" t="s">
        <v>19</v>
      </c>
      <c r="J107">
        <v>5</v>
      </c>
      <c r="K107">
        <v>1236.400208</v>
      </c>
      <c r="L107">
        <v>6.2834000000000001E-2</v>
      </c>
      <c r="M107">
        <v>4.0935949999999997</v>
      </c>
      <c r="N107">
        <v>6.3120999999999997E-2</v>
      </c>
      <c r="O107">
        <v>4.8968639999999999</v>
      </c>
      <c r="P107">
        <v>1.3939999999999999E-2</v>
      </c>
    </row>
    <row r="108" spans="1:16" x14ac:dyDescent="0.2">
      <c r="A108" t="s">
        <v>16</v>
      </c>
      <c r="B108">
        <v>36</v>
      </c>
      <c r="C108">
        <v>46</v>
      </c>
      <c r="D108" t="s">
        <v>24</v>
      </c>
      <c r="G108">
        <v>9</v>
      </c>
      <c r="H108">
        <v>1231.6098999999999</v>
      </c>
      <c r="I108" t="s">
        <v>19</v>
      </c>
      <c r="J108">
        <v>10</v>
      </c>
      <c r="K108">
        <v>1236.8205399999999</v>
      </c>
      <c r="L108">
        <v>6.1194999999999999E-2</v>
      </c>
      <c r="M108">
        <v>4.5139269999999998</v>
      </c>
      <c r="N108">
        <v>6.1490000000000003E-2</v>
      </c>
      <c r="O108">
        <v>4.8960049999999997</v>
      </c>
      <c r="P108">
        <v>9.7000000000000003E-3</v>
      </c>
    </row>
    <row r="109" spans="1:16" x14ac:dyDescent="0.2">
      <c r="A109" t="s">
        <v>16</v>
      </c>
      <c r="B109">
        <v>36</v>
      </c>
      <c r="C109">
        <v>46</v>
      </c>
      <c r="D109" t="s">
        <v>24</v>
      </c>
      <c r="G109">
        <v>9</v>
      </c>
      <c r="H109">
        <v>1231.6098999999999</v>
      </c>
      <c r="I109" t="s">
        <v>19</v>
      </c>
      <c r="J109">
        <v>30.000001999999999</v>
      </c>
      <c r="K109">
        <v>1237.0904069999999</v>
      </c>
      <c r="L109">
        <v>2.9503999999999999E-2</v>
      </c>
      <c r="M109">
        <v>4.7837940000000003</v>
      </c>
      <c r="N109">
        <v>3.0110999999999999E-2</v>
      </c>
      <c r="O109">
        <v>4.8919420000000002</v>
      </c>
      <c r="P109">
        <v>5.3899999999999998E-3</v>
      </c>
    </row>
    <row r="110" spans="1:16" x14ac:dyDescent="0.2">
      <c r="A110" t="s">
        <v>16</v>
      </c>
      <c r="B110">
        <v>36</v>
      </c>
      <c r="C110">
        <v>46</v>
      </c>
      <c r="D110" t="s">
        <v>24</v>
      </c>
      <c r="G110">
        <v>9</v>
      </c>
      <c r="H110">
        <v>1231.6098999999999</v>
      </c>
      <c r="I110" t="s">
        <v>19</v>
      </c>
      <c r="J110">
        <v>60.000003999999997</v>
      </c>
      <c r="K110">
        <v>1237.1776990000001</v>
      </c>
      <c r="L110">
        <v>3.3541000000000001E-2</v>
      </c>
      <c r="M110">
        <v>4.871086</v>
      </c>
      <c r="N110">
        <v>3.4075000000000001E-2</v>
      </c>
      <c r="O110">
        <v>4.8941160000000004</v>
      </c>
      <c r="P110">
        <v>1.0300999999999999E-2</v>
      </c>
    </row>
    <row r="111" spans="1:16" x14ac:dyDescent="0.2">
      <c r="A111" t="s">
        <v>16</v>
      </c>
      <c r="B111">
        <v>36</v>
      </c>
      <c r="C111">
        <v>46</v>
      </c>
      <c r="D111" t="s">
        <v>24</v>
      </c>
      <c r="G111">
        <v>9</v>
      </c>
      <c r="H111">
        <v>1231.6098999999999</v>
      </c>
      <c r="I111" t="s">
        <v>19</v>
      </c>
      <c r="J111">
        <v>120.00000799999999</v>
      </c>
      <c r="K111">
        <v>1237.237198</v>
      </c>
      <c r="L111">
        <v>3.6537E-2</v>
      </c>
      <c r="M111">
        <v>4.9305849999999998</v>
      </c>
      <c r="N111">
        <v>3.7027999999999998E-2</v>
      </c>
      <c r="O111">
        <v>4.891737</v>
      </c>
      <c r="P111">
        <v>7.051E-3</v>
      </c>
    </row>
    <row r="112" spans="1:16" x14ac:dyDescent="0.2">
      <c r="A112" t="s">
        <v>16</v>
      </c>
      <c r="B112">
        <v>38</v>
      </c>
      <c r="C112">
        <v>49</v>
      </c>
      <c r="D112" t="s">
        <v>25</v>
      </c>
      <c r="G112">
        <v>10</v>
      </c>
      <c r="H112">
        <v>1314.6648</v>
      </c>
      <c r="I112" t="s">
        <v>18</v>
      </c>
      <c r="J112">
        <v>0</v>
      </c>
      <c r="K112">
        <v>1315.370703</v>
      </c>
      <c r="L112">
        <v>6.5399999999999998E-3</v>
      </c>
      <c r="M112">
        <v>0</v>
      </c>
      <c r="N112">
        <v>0</v>
      </c>
      <c r="O112">
        <v>5.8759680000000003</v>
      </c>
      <c r="P112">
        <v>2.3574999999999999E-2</v>
      </c>
    </row>
    <row r="113" spans="1:16" x14ac:dyDescent="0.2">
      <c r="A113" t="s">
        <v>16</v>
      </c>
      <c r="B113">
        <v>38</v>
      </c>
      <c r="C113">
        <v>49</v>
      </c>
      <c r="D113" t="s">
        <v>25</v>
      </c>
      <c r="G113">
        <v>10</v>
      </c>
      <c r="H113">
        <v>1314.6648</v>
      </c>
      <c r="I113" t="s">
        <v>18</v>
      </c>
      <c r="J113">
        <v>0.16600000000000001</v>
      </c>
      <c r="K113">
        <v>1318.5718899999999</v>
      </c>
      <c r="L113">
        <v>6.2114999999999997E-2</v>
      </c>
      <c r="M113">
        <v>3.201187</v>
      </c>
      <c r="N113">
        <v>6.2459000000000001E-2</v>
      </c>
      <c r="O113">
        <v>5.855918</v>
      </c>
      <c r="P113">
        <v>1.9089999999999999E-2</v>
      </c>
    </row>
    <row r="114" spans="1:16" x14ac:dyDescent="0.2">
      <c r="A114" t="s">
        <v>16</v>
      </c>
      <c r="B114">
        <v>38</v>
      </c>
      <c r="C114">
        <v>49</v>
      </c>
      <c r="D114" t="s">
        <v>25</v>
      </c>
      <c r="G114">
        <v>10</v>
      </c>
      <c r="H114">
        <v>1314.6648</v>
      </c>
      <c r="I114" t="s">
        <v>18</v>
      </c>
      <c r="J114">
        <v>0.5</v>
      </c>
      <c r="K114">
        <v>1319.2301379999999</v>
      </c>
      <c r="L114">
        <v>3.2625000000000001E-2</v>
      </c>
      <c r="M114">
        <v>3.8594339999999998</v>
      </c>
      <c r="N114">
        <v>3.3273999999999998E-2</v>
      </c>
      <c r="O114">
        <v>5.8595490000000003</v>
      </c>
      <c r="P114">
        <v>1.3991E-2</v>
      </c>
    </row>
    <row r="115" spans="1:16" x14ac:dyDescent="0.2">
      <c r="A115" t="s">
        <v>16</v>
      </c>
      <c r="B115">
        <v>38</v>
      </c>
      <c r="C115">
        <v>49</v>
      </c>
      <c r="D115" t="s">
        <v>25</v>
      </c>
      <c r="G115">
        <v>10</v>
      </c>
      <c r="H115">
        <v>1314.6648</v>
      </c>
      <c r="I115" t="s">
        <v>18</v>
      </c>
      <c r="J115">
        <v>1</v>
      </c>
      <c r="K115">
        <v>1319.616344</v>
      </c>
      <c r="L115">
        <v>2.9104000000000001E-2</v>
      </c>
      <c r="M115">
        <v>4.245641</v>
      </c>
      <c r="N115">
        <v>2.9829999999999999E-2</v>
      </c>
      <c r="O115">
        <v>5.8563419999999997</v>
      </c>
      <c r="P115">
        <v>1.6931000000000002E-2</v>
      </c>
    </row>
    <row r="116" spans="1:16" x14ac:dyDescent="0.2">
      <c r="A116" t="s">
        <v>16</v>
      </c>
      <c r="B116">
        <v>38</v>
      </c>
      <c r="C116">
        <v>49</v>
      </c>
      <c r="D116" t="s">
        <v>25</v>
      </c>
      <c r="G116">
        <v>10</v>
      </c>
      <c r="H116">
        <v>1314.6648</v>
      </c>
      <c r="I116" t="s">
        <v>18</v>
      </c>
      <c r="J116">
        <v>5</v>
      </c>
      <c r="K116">
        <v>1320.362678</v>
      </c>
      <c r="L116">
        <v>3.3724999999999998E-2</v>
      </c>
      <c r="M116">
        <v>4.9919750000000001</v>
      </c>
      <c r="N116">
        <v>3.4353000000000002E-2</v>
      </c>
      <c r="O116">
        <v>5.8499660000000002</v>
      </c>
      <c r="P116">
        <v>1.4420000000000001E-2</v>
      </c>
    </row>
    <row r="117" spans="1:16" x14ac:dyDescent="0.2">
      <c r="A117" t="s">
        <v>16</v>
      </c>
      <c r="B117">
        <v>38</v>
      </c>
      <c r="C117">
        <v>49</v>
      </c>
      <c r="D117" t="s">
        <v>25</v>
      </c>
      <c r="G117">
        <v>10</v>
      </c>
      <c r="H117">
        <v>1314.6648</v>
      </c>
      <c r="I117" t="s">
        <v>18</v>
      </c>
      <c r="J117">
        <v>10</v>
      </c>
      <c r="K117">
        <v>1320.660179</v>
      </c>
      <c r="L117">
        <v>7.3817999999999995E-2</v>
      </c>
      <c r="M117">
        <v>5.2894759999999996</v>
      </c>
      <c r="N117">
        <v>7.4107000000000006E-2</v>
      </c>
      <c r="O117">
        <v>5.8492800000000003</v>
      </c>
      <c r="P117">
        <v>1.4975E-2</v>
      </c>
    </row>
    <row r="118" spans="1:16" x14ac:dyDescent="0.2">
      <c r="A118" t="s">
        <v>16</v>
      </c>
      <c r="B118">
        <v>38</v>
      </c>
      <c r="C118">
        <v>49</v>
      </c>
      <c r="D118" t="s">
        <v>25</v>
      </c>
      <c r="G118">
        <v>10</v>
      </c>
      <c r="H118">
        <v>1314.6648</v>
      </c>
      <c r="I118" t="s">
        <v>18</v>
      </c>
      <c r="J118">
        <v>30.000001999999999</v>
      </c>
      <c r="K118">
        <v>1320.9460790000001</v>
      </c>
      <c r="L118">
        <v>1.8068000000000001E-2</v>
      </c>
      <c r="M118">
        <v>5.5753760000000003</v>
      </c>
      <c r="N118">
        <v>1.9214999999999999E-2</v>
      </c>
      <c r="O118">
        <v>5.8498140000000003</v>
      </c>
      <c r="P118">
        <v>1.0175999999999999E-2</v>
      </c>
    </row>
    <row r="119" spans="1:16" x14ac:dyDescent="0.2">
      <c r="A119" t="s">
        <v>16</v>
      </c>
      <c r="B119">
        <v>38</v>
      </c>
      <c r="C119">
        <v>49</v>
      </c>
      <c r="D119" t="s">
        <v>25</v>
      </c>
      <c r="G119">
        <v>10</v>
      </c>
      <c r="H119">
        <v>1314.6648</v>
      </c>
      <c r="I119" t="s">
        <v>18</v>
      </c>
      <c r="J119">
        <v>60.000003999999997</v>
      </c>
      <c r="K119">
        <v>1320.9794099999999</v>
      </c>
      <c r="L119">
        <v>3.1614000000000003E-2</v>
      </c>
      <c r="M119">
        <v>5.6087059999999997</v>
      </c>
      <c r="N119">
        <v>3.2282999999999999E-2</v>
      </c>
      <c r="O119">
        <v>5.8384080000000003</v>
      </c>
      <c r="P119">
        <v>1.7309999999999999E-3</v>
      </c>
    </row>
    <row r="120" spans="1:16" x14ac:dyDescent="0.2">
      <c r="A120" t="s">
        <v>16</v>
      </c>
      <c r="B120">
        <v>38</v>
      </c>
      <c r="C120">
        <v>49</v>
      </c>
      <c r="D120" t="s">
        <v>25</v>
      </c>
      <c r="G120">
        <v>10</v>
      </c>
      <c r="H120">
        <v>1314.6648</v>
      </c>
      <c r="I120" t="s">
        <v>18</v>
      </c>
      <c r="J120">
        <v>120.00000799999999</v>
      </c>
      <c r="K120">
        <v>1321.026957</v>
      </c>
      <c r="L120">
        <v>2.6535E-2</v>
      </c>
      <c r="M120">
        <v>5.6562530000000004</v>
      </c>
      <c r="N120">
        <v>2.7328999999999999E-2</v>
      </c>
      <c r="O120">
        <v>5.8435319999999997</v>
      </c>
      <c r="P120">
        <v>8.6529999999999992E-3</v>
      </c>
    </row>
    <row r="121" spans="1:16" x14ac:dyDescent="0.2">
      <c r="A121" t="s">
        <v>16</v>
      </c>
      <c r="B121">
        <v>38</v>
      </c>
      <c r="C121">
        <v>49</v>
      </c>
      <c r="D121" t="s">
        <v>25</v>
      </c>
      <c r="G121">
        <v>10</v>
      </c>
      <c r="H121">
        <v>1314.6648</v>
      </c>
      <c r="I121" t="s">
        <v>19</v>
      </c>
      <c r="J121">
        <v>0</v>
      </c>
      <c r="K121">
        <v>1315.370703</v>
      </c>
      <c r="L121">
        <v>6.5399999999999998E-3</v>
      </c>
      <c r="M121">
        <v>0</v>
      </c>
      <c r="N121">
        <v>0</v>
      </c>
      <c r="O121">
        <v>5.8759680000000003</v>
      </c>
      <c r="P121">
        <v>2.3574999999999999E-2</v>
      </c>
    </row>
    <row r="122" spans="1:16" x14ac:dyDescent="0.2">
      <c r="A122" t="s">
        <v>16</v>
      </c>
      <c r="B122">
        <v>38</v>
      </c>
      <c r="C122">
        <v>49</v>
      </c>
      <c r="D122" t="s">
        <v>25</v>
      </c>
      <c r="G122">
        <v>10</v>
      </c>
      <c r="H122">
        <v>1314.6648</v>
      </c>
      <c r="I122" t="s">
        <v>19</v>
      </c>
      <c r="J122">
        <v>0.16600000000000001</v>
      </c>
      <c r="K122">
        <v>1317.7982019999999</v>
      </c>
      <c r="L122">
        <v>2.6266999999999999E-2</v>
      </c>
      <c r="M122">
        <v>2.4274979999999999</v>
      </c>
      <c r="N122">
        <v>2.7068999999999999E-2</v>
      </c>
      <c r="O122">
        <v>5.8613160000000004</v>
      </c>
      <c r="P122">
        <v>1.8443000000000001E-2</v>
      </c>
    </row>
    <row r="123" spans="1:16" x14ac:dyDescent="0.2">
      <c r="A123" t="s">
        <v>16</v>
      </c>
      <c r="B123">
        <v>38</v>
      </c>
      <c r="C123">
        <v>49</v>
      </c>
      <c r="D123" t="s">
        <v>25</v>
      </c>
      <c r="G123">
        <v>10</v>
      </c>
      <c r="H123">
        <v>1314.6648</v>
      </c>
      <c r="I123" t="s">
        <v>19</v>
      </c>
      <c r="J123">
        <v>0.5</v>
      </c>
      <c r="K123">
        <v>1318.1145039999999</v>
      </c>
      <c r="L123">
        <v>4.3366000000000002E-2</v>
      </c>
      <c r="M123">
        <v>2.7437999999999998</v>
      </c>
      <c r="N123">
        <v>4.3857E-2</v>
      </c>
      <c r="O123">
        <v>5.8593099999999998</v>
      </c>
      <c r="P123">
        <v>1.3955E-2</v>
      </c>
    </row>
    <row r="124" spans="1:16" x14ac:dyDescent="0.2">
      <c r="A124" t="s">
        <v>16</v>
      </c>
      <c r="B124">
        <v>38</v>
      </c>
      <c r="C124">
        <v>49</v>
      </c>
      <c r="D124" t="s">
        <v>25</v>
      </c>
      <c r="G124">
        <v>10</v>
      </c>
      <c r="H124">
        <v>1314.6648</v>
      </c>
      <c r="I124" t="s">
        <v>19</v>
      </c>
      <c r="J124">
        <v>1</v>
      </c>
      <c r="K124">
        <v>1318.3687170000001</v>
      </c>
      <c r="L124">
        <v>7.0430000000000006E-2</v>
      </c>
      <c r="M124">
        <v>2.998014</v>
      </c>
      <c r="N124">
        <v>7.0733000000000004E-2</v>
      </c>
      <c r="O124">
        <v>5.8580620000000003</v>
      </c>
      <c r="P124">
        <v>1.728E-2</v>
      </c>
    </row>
    <row r="125" spans="1:16" x14ac:dyDescent="0.2">
      <c r="A125" t="s">
        <v>16</v>
      </c>
      <c r="B125">
        <v>38</v>
      </c>
      <c r="C125">
        <v>49</v>
      </c>
      <c r="D125" t="s">
        <v>25</v>
      </c>
      <c r="G125">
        <v>10</v>
      </c>
      <c r="H125">
        <v>1314.6648</v>
      </c>
      <c r="I125" t="s">
        <v>19</v>
      </c>
      <c r="J125">
        <v>5</v>
      </c>
      <c r="K125">
        <v>1319.34815</v>
      </c>
      <c r="L125">
        <v>4.3376999999999999E-2</v>
      </c>
      <c r="M125">
        <v>3.9774470000000002</v>
      </c>
      <c r="N125">
        <v>4.3867000000000003E-2</v>
      </c>
      <c r="O125">
        <v>5.8501799999999999</v>
      </c>
      <c r="P125">
        <v>1.5256E-2</v>
      </c>
    </row>
    <row r="126" spans="1:16" x14ac:dyDescent="0.2">
      <c r="A126" t="s">
        <v>16</v>
      </c>
      <c r="B126">
        <v>38</v>
      </c>
      <c r="C126">
        <v>49</v>
      </c>
      <c r="D126" t="s">
        <v>25</v>
      </c>
      <c r="G126">
        <v>10</v>
      </c>
      <c r="H126">
        <v>1314.6648</v>
      </c>
      <c r="I126" t="s">
        <v>19</v>
      </c>
      <c r="J126">
        <v>10</v>
      </c>
      <c r="K126">
        <v>1319.8220659999999</v>
      </c>
      <c r="L126">
        <v>2.9189E-2</v>
      </c>
      <c r="M126">
        <v>4.4513629999999997</v>
      </c>
      <c r="N126">
        <v>2.9912999999999999E-2</v>
      </c>
      <c r="O126">
        <v>5.8468010000000001</v>
      </c>
      <c r="P126">
        <v>1.0621999999999999E-2</v>
      </c>
    </row>
    <row r="127" spans="1:16" x14ac:dyDescent="0.2">
      <c r="A127" t="s">
        <v>16</v>
      </c>
      <c r="B127">
        <v>38</v>
      </c>
      <c r="C127">
        <v>49</v>
      </c>
      <c r="D127" t="s">
        <v>25</v>
      </c>
      <c r="G127">
        <v>10</v>
      </c>
      <c r="H127">
        <v>1314.6648</v>
      </c>
      <c r="I127" t="s">
        <v>19</v>
      </c>
      <c r="J127">
        <v>30.000001999999999</v>
      </c>
      <c r="K127">
        <v>1320.2964239999999</v>
      </c>
      <c r="L127">
        <v>1.2743000000000001E-2</v>
      </c>
      <c r="M127">
        <v>4.9257210000000002</v>
      </c>
      <c r="N127">
        <v>1.4323000000000001E-2</v>
      </c>
      <c r="O127">
        <v>5.844322</v>
      </c>
      <c r="P127">
        <v>8.9639999999999997E-3</v>
      </c>
    </row>
    <row r="128" spans="1:16" x14ac:dyDescent="0.2">
      <c r="A128" t="s">
        <v>16</v>
      </c>
      <c r="B128">
        <v>38</v>
      </c>
      <c r="C128">
        <v>49</v>
      </c>
      <c r="D128" t="s">
        <v>25</v>
      </c>
      <c r="G128">
        <v>10</v>
      </c>
      <c r="H128">
        <v>1314.6648</v>
      </c>
      <c r="I128" t="s">
        <v>19</v>
      </c>
      <c r="J128">
        <v>60.000003999999997</v>
      </c>
      <c r="K128">
        <v>1320.4880969999999</v>
      </c>
      <c r="L128">
        <v>2.3466999999999998E-2</v>
      </c>
      <c r="M128">
        <v>5.117394</v>
      </c>
      <c r="N128">
        <v>2.4361000000000001E-2</v>
      </c>
      <c r="O128">
        <v>5.8438790000000003</v>
      </c>
      <c r="P128">
        <v>1.0669E-2</v>
      </c>
    </row>
    <row r="129" spans="1:16" x14ac:dyDescent="0.2">
      <c r="A129" t="s">
        <v>16</v>
      </c>
      <c r="B129">
        <v>38</v>
      </c>
      <c r="C129">
        <v>49</v>
      </c>
      <c r="D129" t="s">
        <v>25</v>
      </c>
      <c r="G129">
        <v>10</v>
      </c>
      <c r="H129">
        <v>1314.6648</v>
      </c>
      <c r="I129" t="s">
        <v>19</v>
      </c>
      <c r="J129">
        <v>120.00000799999999</v>
      </c>
      <c r="K129">
        <v>1320.6436450000001</v>
      </c>
      <c r="L129">
        <v>2.9853000000000001E-2</v>
      </c>
      <c r="M129">
        <v>5.2729419999999996</v>
      </c>
      <c r="N129">
        <v>3.0561000000000001E-2</v>
      </c>
      <c r="O129">
        <v>5.8433289999999998</v>
      </c>
      <c r="P129">
        <v>9.3900000000000008E-3</v>
      </c>
    </row>
    <row r="130" spans="1:16" x14ac:dyDescent="0.2">
      <c r="A130" t="s">
        <v>16</v>
      </c>
      <c r="B130">
        <v>73</v>
      </c>
      <c r="C130">
        <v>85</v>
      </c>
      <c r="D130" t="s">
        <v>26</v>
      </c>
      <c r="G130">
        <v>12</v>
      </c>
      <c r="H130">
        <v>1569.6883</v>
      </c>
      <c r="I130" t="s">
        <v>18</v>
      </c>
      <c r="J130">
        <v>0</v>
      </c>
      <c r="K130">
        <v>1570.623781</v>
      </c>
      <c r="L130">
        <v>4.4330000000000003E-3</v>
      </c>
      <c r="M130">
        <v>0</v>
      </c>
      <c r="N130">
        <v>0</v>
      </c>
      <c r="O130">
        <v>2.838273</v>
      </c>
      <c r="P130">
        <v>1.529E-3</v>
      </c>
    </row>
    <row r="131" spans="1:16" x14ac:dyDescent="0.2">
      <c r="A131" t="s">
        <v>16</v>
      </c>
      <c r="B131">
        <v>73</v>
      </c>
      <c r="C131">
        <v>85</v>
      </c>
      <c r="D131" t="s">
        <v>26</v>
      </c>
      <c r="G131">
        <v>12</v>
      </c>
      <c r="H131">
        <v>1569.6883</v>
      </c>
      <c r="I131" t="s">
        <v>18</v>
      </c>
      <c r="J131">
        <v>0.16600000000000001</v>
      </c>
      <c r="K131">
        <v>1575.4718170000001</v>
      </c>
      <c r="L131">
        <v>1.4853E-2</v>
      </c>
      <c r="M131">
        <v>4.8480359999999996</v>
      </c>
      <c r="N131">
        <v>1.5500999999999999E-2</v>
      </c>
      <c r="O131">
        <v>2.8300480000000001</v>
      </c>
      <c r="P131">
        <v>2.1499999999999999E-4</v>
      </c>
    </row>
    <row r="132" spans="1:16" x14ac:dyDescent="0.2">
      <c r="A132" t="s">
        <v>16</v>
      </c>
      <c r="B132">
        <v>73</v>
      </c>
      <c r="C132">
        <v>85</v>
      </c>
      <c r="D132" t="s">
        <v>26</v>
      </c>
      <c r="G132">
        <v>12</v>
      </c>
      <c r="H132">
        <v>1569.6883</v>
      </c>
      <c r="I132" t="s">
        <v>18</v>
      </c>
      <c r="J132">
        <v>0.5</v>
      </c>
      <c r="K132">
        <v>1575.5600340000001</v>
      </c>
      <c r="L132">
        <v>6.5298999999999996E-2</v>
      </c>
      <c r="M132">
        <v>4.9362529999999998</v>
      </c>
      <c r="N132">
        <v>6.5449999999999994E-2</v>
      </c>
      <c r="O132">
        <v>2.8335349999999999</v>
      </c>
      <c r="P132">
        <v>1.5889999999999999E-3</v>
      </c>
    </row>
    <row r="133" spans="1:16" x14ac:dyDescent="0.2">
      <c r="A133" t="s">
        <v>16</v>
      </c>
      <c r="B133">
        <v>73</v>
      </c>
      <c r="C133">
        <v>85</v>
      </c>
      <c r="D133" t="s">
        <v>26</v>
      </c>
      <c r="G133">
        <v>12</v>
      </c>
      <c r="H133">
        <v>1569.6883</v>
      </c>
      <c r="I133" t="s">
        <v>18</v>
      </c>
      <c r="J133">
        <v>1</v>
      </c>
      <c r="K133">
        <v>1575.582615</v>
      </c>
      <c r="L133">
        <v>4.6274000000000003E-2</v>
      </c>
      <c r="M133">
        <v>4.9588340000000004</v>
      </c>
      <c r="N133">
        <v>4.6486E-2</v>
      </c>
      <c r="O133">
        <v>2.8348450000000001</v>
      </c>
      <c r="P133">
        <v>2.1189999999999998E-3</v>
      </c>
    </row>
    <row r="134" spans="1:16" x14ac:dyDescent="0.2">
      <c r="A134" t="s">
        <v>16</v>
      </c>
      <c r="B134">
        <v>73</v>
      </c>
      <c r="C134">
        <v>85</v>
      </c>
      <c r="D134" t="s">
        <v>26</v>
      </c>
      <c r="G134">
        <v>12</v>
      </c>
      <c r="H134">
        <v>1569.6883</v>
      </c>
      <c r="I134" t="s">
        <v>18</v>
      </c>
      <c r="J134">
        <v>5</v>
      </c>
      <c r="K134">
        <v>1575.552173</v>
      </c>
      <c r="L134">
        <v>5.2389999999999999E-2</v>
      </c>
      <c r="M134">
        <v>4.9283919999999997</v>
      </c>
      <c r="N134">
        <v>5.2576999999999999E-2</v>
      </c>
      <c r="O134">
        <v>2.831118</v>
      </c>
      <c r="P134">
        <v>1.885E-3</v>
      </c>
    </row>
    <row r="135" spans="1:16" x14ac:dyDescent="0.2">
      <c r="A135" t="s">
        <v>16</v>
      </c>
      <c r="B135">
        <v>73</v>
      </c>
      <c r="C135">
        <v>85</v>
      </c>
      <c r="D135" t="s">
        <v>26</v>
      </c>
      <c r="G135">
        <v>12</v>
      </c>
      <c r="H135">
        <v>1569.6883</v>
      </c>
      <c r="I135" t="s">
        <v>18</v>
      </c>
      <c r="J135">
        <v>10</v>
      </c>
      <c r="K135">
        <v>1575.5967539999999</v>
      </c>
      <c r="L135">
        <v>9.2963000000000004E-2</v>
      </c>
      <c r="M135">
        <v>4.9729739999999998</v>
      </c>
      <c r="N135">
        <v>9.3068999999999999E-2</v>
      </c>
      <c r="O135">
        <v>2.8325209999999998</v>
      </c>
      <c r="P135">
        <v>2.2209999999999999E-3</v>
      </c>
    </row>
    <row r="136" spans="1:16" x14ac:dyDescent="0.2">
      <c r="A136" t="s">
        <v>16</v>
      </c>
      <c r="B136">
        <v>73</v>
      </c>
      <c r="C136">
        <v>85</v>
      </c>
      <c r="D136" t="s">
        <v>26</v>
      </c>
      <c r="G136">
        <v>12</v>
      </c>
      <c r="H136">
        <v>1569.6883</v>
      </c>
      <c r="I136" t="s">
        <v>18</v>
      </c>
      <c r="J136">
        <v>30.000001999999999</v>
      </c>
      <c r="K136">
        <v>1575.5391569999999</v>
      </c>
      <c r="L136">
        <v>1.0553E-2</v>
      </c>
      <c r="M136">
        <v>4.9153760000000002</v>
      </c>
      <c r="N136">
        <v>1.1446E-2</v>
      </c>
      <c r="O136">
        <v>2.8309579999999999</v>
      </c>
      <c r="P136">
        <v>1.5039999999999999E-3</v>
      </c>
    </row>
    <row r="137" spans="1:16" x14ac:dyDescent="0.2">
      <c r="A137" t="s">
        <v>16</v>
      </c>
      <c r="B137">
        <v>73</v>
      </c>
      <c r="C137">
        <v>85</v>
      </c>
      <c r="D137" t="s">
        <v>26</v>
      </c>
      <c r="G137">
        <v>12</v>
      </c>
      <c r="H137">
        <v>1569.6883</v>
      </c>
      <c r="I137" t="s">
        <v>18</v>
      </c>
      <c r="J137">
        <v>60.000003999999997</v>
      </c>
      <c r="K137">
        <v>1575.5648550000001</v>
      </c>
      <c r="L137">
        <v>5.1861999999999998E-2</v>
      </c>
      <c r="M137">
        <v>4.9410740000000004</v>
      </c>
      <c r="N137">
        <v>5.2052000000000001E-2</v>
      </c>
      <c r="O137">
        <v>2.8313709999999999</v>
      </c>
      <c r="P137">
        <v>1.4729999999999999E-3</v>
      </c>
    </row>
    <row r="138" spans="1:16" x14ac:dyDescent="0.2">
      <c r="A138" t="s">
        <v>16</v>
      </c>
      <c r="B138">
        <v>73</v>
      </c>
      <c r="C138">
        <v>85</v>
      </c>
      <c r="D138" t="s">
        <v>26</v>
      </c>
      <c r="G138">
        <v>12</v>
      </c>
      <c r="H138">
        <v>1569.6883</v>
      </c>
      <c r="I138" t="s">
        <v>18</v>
      </c>
      <c r="J138">
        <v>120.00000799999999</v>
      </c>
      <c r="K138">
        <v>1575.542571</v>
      </c>
      <c r="L138">
        <v>4.7893999999999999E-2</v>
      </c>
      <c r="M138">
        <v>4.9187909999999997</v>
      </c>
      <c r="N138">
        <v>4.8099000000000003E-2</v>
      </c>
      <c r="O138">
        <v>2.8321960000000002</v>
      </c>
      <c r="P138">
        <v>1.137E-3</v>
      </c>
    </row>
    <row r="139" spans="1:16" x14ac:dyDescent="0.2">
      <c r="A139" t="s">
        <v>16</v>
      </c>
      <c r="B139">
        <v>73</v>
      </c>
      <c r="C139">
        <v>85</v>
      </c>
      <c r="D139" t="s">
        <v>26</v>
      </c>
      <c r="G139">
        <v>12</v>
      </c>
      <c r="H139">
        <v>1569.6883</v>
      </c>
      <c r="I139" t="s">
        <v>19</v>
      </c>
      <c r="J139">
        <v>0</v>
      </c>
      <c r="K139">
        <v>1570.623781</v>
      </c>
      <c r="L139">
        <v>4.4330000000000003E-3</v>
      </c>
      <c r="M139">
        <v>0</v>
      </c>
      <c r="N139">
        <v>0</v>
      </c>
      <c r="O139">
        <v>2.838273</v>
      </c>
      <c r="P139">
        <v>1.529E-3</v>
      </c>
    </row>
    <row r="140" spans="1:16" x14ac:dyDescent="0.2">
      <c r="A140" t="s">
        <v>16</v>
      </c>
      <c r="B140">
        <v>73</v>
      </c>
      <c r="C140">
        <v>85</v>
      </c>
      <c r="D140" t="s">
        <v>26</v>
      </c>
      <c r="G140">
        <v>12</v>
      </c>
      <c r="H140">
        <v>1569.6883</v>
      </c>
      <c r="I140" t="s">
        <v>19</v>
      </c>
      <c r="J140">
        <v>0.16600000000000001</v>
      </c>
      <c r="K140">
        <v>1575.198488</v>
      </c>
      <c r="L140">
        <v>2.4701000000000001E-2</v>
      </c>
      <c r="M140">
        <v>4.5747070000000001</v>
      </c>
      <c r="N140">
        <v>2.5094999999999999E-2</v>
      </c>
      <c r="O140">
        <v>2.831391</v>
      </c>
      <c r="P140">
        <v>1.6379999999999999E-3</v>
      </c>
    </row>
    <row r="141" spans="1:16" x14ac:dyDescent="0.2">
      <c r="A141" t="s">
        <v>16</v>
      </c>
      <c r="B141">
        <v>73</v>
      </c>
      <c r="C141">
        <v>85</v>
      </c>
      <c r="D141" t="s">
        <v>26</v>
      </c>
      <c r="G141">
        <v>12</v>
      </c>
      <c r="H141">
        <v>1569.6883</v>
      </c>
      <c r="I141" t="s">
        <v>19</v>
      </c>
      <c r="J141">
        <v>0.5</v>
      </c>
      <c r="K141">
        <v>1575.510464</v>
      </c>
      <c r="L141">
        <v>3.5004E-2</v>
      </c>
      <c r="M141">
        <v>4.8866829999999997</v>
      </c>
      <c r="N141">
        <v>3.5284000000000003E-2</v>
      </c>
      <c r="O141">
        <v>2.8325849999999999</v>
      </c>
      <c r="P141">
        <v>1.325E-3</v>
      </c>
    </row>
    <row r="142" spans="1:16" x14ac:dyDescent="0.2">
      <c r="A142" t="s">
        <v>16</v>
      </c>
      <c r="B142">
        <v>73</v>
      </c>
      <c r="C142">
        <v>85</v>
      </c>
      <c r="D142" t="s">
        <v>26</v>
      </c>
      <c r="G142">
        <v>12</v>
      </c>
      <c r="H142">
        <v>1569.6883</v>
      </c>
      <c r="I142" t="s">
        <v>19</v>
      </c>
      <c r="J142">
        <v>1</v>
      </c>
      <c r="K142">
        <v>1575.5128199999999</v>
      </c>
      <c r="L142">
        <v>5.0430000000000003E-2</v>
      </c>
      <c r="M142">
        <v>4.8890399999999996</v>
      </c>
      <c r="N142">
        <v>5.0625000000000003E-2</v>
      </c>
      <c r="O142">
        <v>2.833259</v>
      </c>
      <c r="P142">
        <v>2.895E-3</v>
      </c>
    </row>
    <row r="143" spans="1:16" x14ac:dyDescent="0.2">
      <c r="A143" t="s">
        <v>16</v>
      </c>
      <c r="B143">
        <v>73</v>
      </c>
      <c r="C143">
        <v>85</v>
      </c>
      <c r="D143" t="s">
        <v>26</v>
      </c>
      <c r="G143">
        <v>12</v>
      </c>
      <c r="H143">
        <v>1569.6883</v>
      </c>
      <c r="I143" t="s">
        <v>19</v>
      </c>
      <c r="J143">
        <v>5</v>
      </c>
      <c r="K143">
        <v>1575.5968760000001</v>
      </c>
      <c r="L143">
        <v>0.11282200000000001</v>
      </c>
      <c r="M143">
        <v>4.9730949999999998</v>
      </c>
      <c r="N143">
        <v>0.112909</v>
      </c>
      <c r="O143">
        <v>2.8320159999999999</v>
      </c>
      <c r="P143">
        <v>1.451E-3</v>
      </c>
    </row>
    <row r="144" spans="1:16" x14ac:dyDescent="0.2">
      <c r="A144" t="s">
        <v>16</v>
      </c>
      <c r="B144">
        <v>73</v>
      </c>
      <c r="C144">
        <v>85</v>
      </c>
      <c r="D144" t="s">
        <v>26</v>
      </c>
      <c r="G144">
        <v>12</v>
      </c>
      <c r="H144">
        <v>1569.6883</v>
      </c>
      <c r="I144" t="s">
        <v>19</v>
      </c>
      <c r="J144">
        <v>10</v>
      </c>
      <c r="K144">
        <v>1575.5209050000001</v>
      </c>
      <c r="L144">
        <v>0.111689</v>
      </c>
      <c r="M144">
        <v>4.897125</v>
      </c>
      <c r="N144">
        <v>0.111777</v>
      </c>
      <c r="O144">
        <v>2.8301280000000002</v>
      </c>
      <c r="P144">
        <v>1.0120000000000001E-3</v>
      </c>
    </row>
    <row r="145" spans="1:16" x14ac:dyDescent="0.2">
      <c r="A145" t="s">
        <v>16</v>
      </c>
      <c r="B145">
        <v>73</v>
      </c>
      <c r="C145">
        <v>85</v>
      </c>
      <c r="D145" t="s">
        <v>26</v>
      </c>
      <c r="G145">
        <v>12</v>
      </c>
      <c r="H145">
        <v>1569.6883</v>
      </c>
      <c r="I145" t="s">
        <v>19</v>
      </c>
      <c r="J145">
        <v>30.000001999999999</v>
      </c>
      <c r="K145">
        <v>1575.5426050000001</v>
      </c>
      <c r="L145">
        <v>5.9470000000000002E-2</v>
      </c>
      <c r="M145">
        <v>4.9188239999999999</v>
      </c>
      <c r="N145">
        <v>5.9635000000000001E-2</v>
      </c>
      <c r="O145">
        <v>2.8303910000000001</v>
      </c>
      <c r="P145">
        <v>1.9170000000000001E-3</v>
      </c>
    </row>
    <row r="146" spans="1:16" x14ac:dyDescent="0.2">
      <c r="A146" t="s">
        <v>16</v>
      </c>
      <c r="B146">
        <v>73</v>
      </c>
      <c r="C146">
        <v>85</v>
      </c>
      <c r="D146" t="s">
        <v>26</v>
      </c>
      <c r="G146">
        <v>12</v>
      </c>
      <c r="H146">
        <v>1569.6883</v>
      </c>
      <c r="I146" t="s">
        <v>19</v>
      </c>
      <c r="J146">
        <v>60.000003999999997</v>
      </c>
      <c r="K146">
        <v>1575.5370740000001</v>
      </c>
      <c r="L146">
        <v>3.2423E-2</v>
      </c>
      <c r="M146">
        <v>4.9132930000000004</v>
      </c>
      <c r="N146">
        <v>3.2724000000000003E-2</v>
      </c>
      <c r="O146">
        <v>2.8317739999999998</v>
      </c>
      <c r="P146">
        <v>1.2E-4</v>
      </c>
    </row>
    <row r="147" spans="1:16" x14ac:dyDescent="0.2">
      <c r="A147" t="s">
        <v>16</v>
      </c>
      <c r="B147">
        <v>73</v>
      </c>
      <c r="C147">
        <v>85</v>
      </c>
      <c r="D147" t="s">
        <v>26</v>
      </c>
      <c r="G147">
        <v>12</v>
      </c>
      <c r="H147">
        <v>1569.6883</v>
      </c>
      <c r="I147" t="s">
        <v>19</v>
      </c>
      <c r="J147">
        <v>120.00000799999999</v>
      </c>
      <c r="K147">
        <v>1575.483193</v>
      </c>
      <c r="L147">
        <v>6.2170000000000003E-2</v>
      </c>
      <c r="M147">
        <v>4.8594119999999998</v>
      </c>
      <c r="N147">
        <v>6.2328000000000001E-2</v>
      </c>
      <c r="O147">
        <v>2.8332389999999998</v>
      </c>
      <c r="P147">
        <v>1.096E-3</v>
      </c>
    </row>
    <row r="148" spans="1:16" x14ac:dyDescent="0.2">
      <c r="A148" t="s">
        <v>16</v>
      </c>
      <c r="B148">
        <v>86</v>
      </c>
      <c r="C148">
        <v>103</v>
      </c>
      <c r="D148" t="s">
        <v>27</v>
      </c>
      <c r="G148">
        <v>17</v>
      </c>
      <c r="H148">
        <v>2058.0403000000001</v>
      </c>
      <c r="I148" t="s">
        <v>18</v>
      </c>
      <c r="J148">
        <v>0</v>
      </c>
      <c r="K148">
        <v>2059.223043</v>
      </c>
      <c r="L148">
        <v>1.1976000000000001E-2</v>
      </c>
      <c r="M148">
        <v>0</v>
      </c>
      <c r="N148">
        <v>0</v>
      </c>
      <c r="O148">
        <v>6.8462050000000003</v>
      </c>
      <c r="P148">
        <v>3.1927999999999998E-2</v>
      </c>
    </row>
    <row r="149" spans="1:16" x14ac:dyDescent="0.2">
      <c r="A149" t="s">
        <v>16</v>
      </c>
      <c r="B149">
        <v>86</v>
      </c>
      <c r="C149">
        <v>103</v>
      </c>
      <c r="D149" t="s">
        <v>27</v>
      </c>
      <c r="G149">
        <v>17</v>
      </c>
      <c r="H149">
        <v>2058.0403000000001</v>
      </c>
      <c r="I149" t="s">
        <v>18</v>
      </c>
      <c r="J149">
        <v>0.16600000000000001</v>
      </c>
      <c r="K149">
        <v>2060.3689749999999</v>
      </c>
      <c r="L149">
        <v>6.1082999999999998E-2</v>
      </c>
      <c r="M149">
        <v>1.145932</v>
      </c>
      <c r="N149">
        <v>6.2246000000000003E-2</v>
      </c>
      <c r="O149">
        <v>6.836659</v>
      </c>
      <c r="P149">
        <v>2.7355999999999998E-2</v>
      </c>
    </row>
    <row r="150" spans="1:16" x14ac:dyDescent="0.2">
      <c r="A150" t="s">
        <v>16</v>
      </c>
      <c r="B150">
        <v>86</v>
      </c>
      <c r="C150">
        <v>103</v>
      </c>
      <c r="D150" t="s">
        <v>27</v>
      </c>
      <c r="G150">
        <v>17</v>
      </c>
      <c r="H150">
        <v>2058.0403000000001</v>
      </c>
      <c r="I150" t="s">
        <v>18</v>
      </c>
      <c r="J150">
        <v>0.5</v>
      </c>
      <c r="K150">
        <v>2060.9895019999999</v>
      </c>
      <c r="L150">
        <v>7.8474000000000002E-2</v>
      </c>
      <c r="M150">
        <v>1.766459</v>
      </c>
      <c r="N150">
        <v>7.9381999999999994E-2</v>
      </c>
      <c r="O150">
        <v>6.8376710000000003</v>
      </c>
      <c r="P150">
        <v>2.3331999999999999E-2</v>
      </c>
    </row>
    <row r="151" spans="1:16" x14ac:dyDescent="0.2">
      <c r="A151" t="s">
        <v>16</v>
      </c>
      <c r="B151">
        <v>86</v>
      </c>
      <c r="C151">
        <v>103</v>
      </c>
      <c r="D151" t="s">
        <v>27</v>
      </c>
      <c r="G151">
        <v>17</v>
      </c>
      <c r="H151">
        <v>2058.0403000000001</v>
      </c>
      <c r="I151" t="s">
        <v>18</v>
      </c>
      <c r="J151">
        <v>1</v>
      </c>
      <c r="K151">
        <v>2061.4890810000002</v>
      </c>
      <c r="L151">
        <v>5.2336000000000001E-2</v>
      </c>
      <c r="M151">
        <v>2.266038</v>
      </c>
      <c r="N151">
        <v>5.3689000000000001E-2</v>
      </c>
      <c r="O151">
        <v>6.8282080000000001</v>
      </c>
      <c r="P151">
        <v>2.5822000000000001E-2</v>
      </c>
    </row>
    <row r="152" spans="1:16" x14ac:dyDescent="0.2">
      <c r="A152" t="s">
        <v>16</v>
      </c>
      <c r="B152">
        <v>86</v>
      </c>
      <c r="C152">
        <v>103</v>
      </c>
      <c r="D152" t="s">
        <v>27</v>
      </c>
      <c r="G152">
        <v>17</v>
      </c>
      <c r="H152">
        <v>2058.0403000000001</v>
      </c>
      <c r="I152" t="s">
        <v>18</v>
      </c>
      <c r="J152">
        <v>5</v>
      </c>
      <c r="K152">
        <v>2063.2352529999998</v>
      </c>
      <c r="L152">
        <v>4.2527000000000002E-2</v>
      </c>
      <c r="M152">
        <v>4.0122099999999996</v>
      </c>
      <c r="N152">
        <v>4.4180999999999998E-2</v>
      </c>
      <c r="O152">
        <v>6.8211199999999996</v>
      </c>
      <c r="P152">
        <v>2.2269000000000001E-2</v>
      </c>
    </row>
    <row r="153" spans="1:16" x14ac:dyDescent="0.2">
      <c r="A153" t="s">
        <v>16</v>
      </c>
      <c r="B153">
        <v>86</v>
      </c>
      <c r="C153">
        <v>103</v>
      </c>
      <c r="D153" t="s">
        <v>27</v>
      </c>
      <c r="G153">
        <v>17</v>
      </c>
      <c r="H153">
        <v>2058.0403000000001</v>
      </c>
      <c r="I153" t="s">
        <v>18</v>
      </c>
      <c r="J153">
        <v>10</v>
      </c>
      <c r="K153">
        <v>2064.2026080000001</v>
      </c>
      <c r="L153">
        <v>1.9415999999999999E-2</v>
      </c>
      <c r="M153">
        <v>4.979565</v>
      </c>
      <c r="N153">
        <v>2.2813E-2</v>
      </c>
      <c r="O153">
        <v>6.8166929999999999</v>
      </c>
      <c r="P153">
        <v>2.0104E-2</v>
      </c>
    </row>
    <row r="154" spans="1:16" x14ac:dyDescent="0.2">
      <c r="A154" t="s">
        <v>16</v>
      </c>
      <c r="B154">
        <v>86</v>
      </c>
      <c r="C154">
        <v>103</v>
      </c>
      <c r="D154" t="s">
        <v>27</v>
      </c>
      <c r="G154">
        <v>17</v>
      </c>
      <c r="H154">
        <v>2058.0403000000001</v>
      </c>
      <c r="I154" t="s">
        <v>18</v>
      </c>
      <c r="J154">
        <v>30.000001999999999</v>
      </c>
      <c r="K154">
        <v>2065.3671880000002</v>
      </c>
      <c r="L154">
        <v>0.30230699999999999</v>
      </c>
      <c r="M154">
        <v>6.144145</v>
      </c>
      <c r="N154">
        <v>0.30254399999999998</v>
      </c>
      <c r="O154">
        <v>6.8171549999999996</v>
      </c>
      <c r="P154">
        <v>1.5956000000000001E-2</v>
      </c>
    </row>
    <row r="155" spans="1:16" x14ac:dyDescent="0.2">
      <c r="A155" t="s">
        <v>16</v>
      </c>
      <c r="B155">
        <v>86</v>
      </c>
      <c r="C155">
        <v>103</v>
      </c>
      <c r="D155" t="s">
        <v>27</v>
      </c>
      <c r="G155">
        <v>17</v>
      </c>
      <c r="H155">
        <v>2058.0403000000001</v>
      </c>
      <c r="I155" t="s">
        <v>18</v>
      </c>
      <c r="J155">
        <v>60.000003999999997</v>
      </c>
      <c r="K155">
        <v>2065.454737</v>
      </c>
      <c r="L155">
        <v>0.22404499999999999</v>
      </c>
      <c r="M155">
        <v>6.2316940000000001</v>
      </c>
      <c r="N155">
        <v>0.22436500000000001</v>
      </c>
      <c r="O155">
        <v>6.8004709999999999</v>
      </c>
      <c r="P155">
        <v>3.3E-3</v>
      </c>
    </row>
    <row r="156" spans="1:16" x14ac:dyDescent="0.2">
      <c r="A156" t="s">
        <v>16</v>
      </c>
      <c r="B156">
        <v>86</v>
      </c>
      <c r="C156">
        <v>103</v>
      </c>
      <c r="D156" t="s">
        <v>27</v>
      </c>
      <c r="G156">
        <v>17</v>
      </c>
      <c r="H156">
        <v>2058.0403000000001</v>
      </c>
      <c r="I156" t="s">
        <v>18</v>
      </c>
      <c r="J156">
        <v>120.00000799999999</v>
      </c>
      <c r="K156">
        <v>2065.9162700000002</v>
      </c>
      <c r="L156">
        <v>3.0889E-2</v>
      </c>
      <c r="M156">
        <v>6.6932270000000003</v>
      </c>
      <c r="N156">
        <v>3.3128999999999999E-2</v>
      </c>
      <c r="O156">
        <v>6.8068109999999997</v>
      </c>
      <c r="P156">
        <v>1.2337000000000001E-2</v>
      </c>
    </row>
    <row r="157" spans="1:16" x14ac:dyDescent="0.2">
      <c r="A157" t="s">
        <v>16</v>
      </c>
      <c r="B157">
        <v>86</v>
      </c>
      <c r="C157">
        <v>103</v>
      </c>
      <c r="D157" t="s">
        <v>27</v>
      </c>
      <c r="G157">
        <v>17</v>
      </c>
      <c r="H157">
        <v>2058.0403000000001</v>
      </c>
      <c r="I157" t="s">
        <v>19</v>
      </c>
      <c r="J157">
        <v>0</v>
      </c>
      <c r="K157">
        <v>2059.223043</v>
      </c>
      <c r="L157">
        <v>1.1976000000000001E-2</v>
      </c>
      <c r="M157">
        <v>0</v>
      </c>
      <c r="N157">
        <v>0</v>
      </c>
      <c r="O157">
        <v>6.8462050000000003</v>
      </c>
      <c r="P157">
        <v>3.1927999999999998E-2</v>
      </c>
    </row>
    <row r="158" spans="1:16" x14ac:dyDescent="0.2">
      <c r="A158" t="s">
        <v>16</v>
      </c>
      <c r="B158">
        <v>86</v>
      </c>
      <c r="C158">
        <v>103</v>
      </c>
      <c r="D158" t="s">
        <v>27</v>
      </c>
      <c r="G158">
        <v>17</v>
      </c>
      <c r="H158">
        <v>2058.0403000000001</v>
      </c>
      <c r="I158" t="s">
        <v>19</v>
      </c>
      <c r="J158">
        <v>0.16600000000000001</v>
      </c>
      <c r="K158">
        <v>2059.9101649999998</v>
      </c>
      <c r="L158">
        <v>1.2803999999999999E-2</v>
      </c>
      <c r="M158">
        <v>0.68712200000000001</v>
      </c>
      <c r="N158">
        <v>1.7531999999999999E-2</v>
      </c>
      <c r="O158">
        <v>6.8427759999999997</v>
      </c>
      <c r="P158">
        <v>2.9163000000000001E-2</v>
      </c>
    </row>
    <row r="159" spans="1:16" x14ac:dyDescent="0.2">
      <c r="A159" t="s">
        <v>16</v>
      </c>
      <c r="B159">
        <v>86</v>
      </c>
      <c r="C159">
        <v>103</v>
      </c>
      <c r="D159" t="s">
        <v>27</v>
      </c>
      <c r="G159">
        <v>17</v>
      </c>
      <c r="H159">
        <v>2058.0403000000001</v>
      </c>
      <c r="I159" t="s">
        <v>19</v>
      </c>
      <c r="J159">
        <v>0.5</v>
      </c>
      <c r="K159">
        <v>2059.9625230000001</v>
      </c>
      <c r="L159">
        <v>6.6360000000000004E-3</v>
      </c>
      <c r="M159">
        <v>0.73948000000000003</v>
      </c>
      <c r="N159">
        <v>1.3691999999999999E-2</v>
      </c>
      <c r="O159">
        <v>6.8359550000000002</v>
      </c>
      <c r="P159">
        <v>2.1207E-2</v>
      </c>
    </row>
    <row r="160" spans="1:16" x14ac:dyDescent="0.2">
      <c r="A160" t="s">
        <v>16</v>
      </c>
      <c r="B160">
        <v>86</v>
      </c>
      <c r="C160">
        <v>103</v>
      </c>
      <c r="D160" t="s">
        <v>27</v>
      </c>
      <c r="G160">
        <v>17</v>
      </c>
      <c r="H160">
        <v>2058.0403000000001</v>
      </c>
      <c r="I160" t="s">
        <v>19</v>
      </c>
      <c r="J160">
        <v>1</v>
      </c>
      <c r="K160">
        <v>2060.0256530000001</v>
      </c>
      <c r="L160">
        <v>1.7458000000000001E-2</v>
      </c>
      <c r="M160">
        <v>0.80261000000000005</v>
      </c>
      <c r="N160">
        <v>2.1170999999999999E-2</v>
      </c>
      <c r="O160">
        <v>6.8379690000000002</v>
      </c>
      <c r="P160">
        <v>2.9508E-2</v>
      </c>
    </row>
    <row r="161" spans="1:16" x14ac:dyDescent="0.2">
      <c r="A161" t="s">
        <v>16</v>
      </c>
      <c r="B161">
        <v>86</v>
      </c>
      <c r="C161">
        <v>103</v>
      </c>
      <c r="D161" t="s">
        <v>27</v>
      </c>
      <c r="G161">
        <v>17</v>
      </c>
      <c r="H161">
        <v>2058.0403000000001</v>
      </c>
      <c r="I161" t="s">
        <v>19</v>
      </c>
      <c r="J161">
        <v>5</v>
      </c>
      <c r="K161">
        <v>2060.1727019999998</v>
      </c>
      <c r="L161">
        <v>3.9052000000000003E-2</v>
      </c>
      <c r="M161">
        <v>0.94965900000000003</v>
      </c>
      <c r="N161">
        <v>4.0847000000000001E-2</v>
      </c>
      <c r="O161">
        <v>6.8253149999999998</v>
      </c>
      <c r="P161">
        <v>1.9314999999999999E-2</v>
      </c>
    </row>
    <row r="162" spans="1:16" x14ac:dyDescent="0.2">
      <c r="A162" t="s">
        <v>16</v>
      </c>
      <c r="B162">
        <v>86</v>
      </c>
      <c r="C162">
        <v>103</v>
      </c>
      <c r="D162" t="s">
        <v>27</v>
      </c>
      <c r="G162">
        <v>17</v>
      </c>
      <c r="H162">
        <v>2058.0403000000001</v>
      </c>
      <c r="I162" t="s">
        <v>19</v>
      </c>
      <c r="J162">
        <v>10</v>
      </c>
      <c r="K162">
        <v>2060.4487779999999</v>
      </c>
      <c r="L162">
        <v>8.7675000000000003E-2</v>
      </c>
      <c r="M162">
        <v>1.225735</v>
      </c>
      <c r="N162">
        <v>8.8488999999999998E-2</v>
      </c>
      <c r="O162">
        <v>6.8214959999999998</v>
      </c>
      <c r="P162">
        <v>1.6923000000000001E-2</v>
      </c>
    </row>
    <row r="163" spans="1:16" x14ac:dyDescent="0.2">
      <c r="A163" t="s">
        <v>16</v>
      </c>
      <c r="B163">
        <v>86</v>
      </c>
      <c r="C163">
        <v>103</v>
      </c>
      <c r="D163" t="s">
        <v>27</v>
      </c>
      <c r="G163">
        <v>17</v>
      </c>
      <c r="H163">
        <v>2058.0403000000001</v>
      </c>
      <c r="I163" t="s">
        <v>19</v>
      </c>
      <c r="J163">
        <v>30.000001999999999</v>
      </c>
      <c r="K163">
        <v>2060.7748839999999</v>
      </c>
      <c r="L163">
        <v>3.9784E-2</v>
      </c>
      <c r="M163">
        <v>1.551841</v>
      </c>
      <c r="N163">
        <v>4.1547000000000001E-2</v>
      </c>
      <c r="O163">
        <v>6.81799</v>
      </c>
      <c r="P163">
        <v>1.5088000000000001E-2</v>
      </c>
    </row>
    <row r="164" spans="1:16" x14ac:dyDescent="0.2">
      <c r="A164" t="s">
        <v>16</v>
      </c>
      <c r="B164">
        <v>86</v>
      </c>
      <c r="C164">
        <v>103</v>
      </c>
      <c r="D164" t="s">
        <v>27</v>
      </c>
      <c r="G164">
        <v>17</v>
      </c>
      <c r="H164">
        <v>2058.0403000000001</v>
      </c>
      <c r="I164" t="s">
        <v>19</v>
      </c>
      <c r="J164">
        <v>60.000003999999997</v>
      </c>
      <c r="K164">
        <v>2061.2134900000001</v>
      </c>
      <c r="L164">
        <v>4.6917E-2</v>
      </c>
      <c r="M164">
        <v>1.9904470000000001</v>
      </c>
      <c r="N164">
        <v>4.8420999999999999E-2</v>
      </c>
      <c r="O164">
        <v>6.818378</v>
      </c>
      <c r="P164">
        <v>1.6121E-2</v>
      </c>
    </row>
    <row r="165" spans="1:16" x14ac:dyDescent="0.2">
      <c r="A165" t="s">
        <v>16</v>
      </c>
      <c r="B165">
        <v>86</v>
      </c>
      <c r="C165">
        <v>103</v>
      </c>
      <c r="D165" t="s">
        <v>27</v>
      </c>
      <c r="G165">
        <v>17</v>
      </c>
      <c r="H165">
        <v>2058.0403000000001</v>
      </c>
      <c r="I165" t="s">
        <v>19</v>
      </c>
      <c r="J165">
        <v>120.00000799999999</v>
      </c>
      <c r="K165">
        <v>2061.6095169999999</v>
      </c>
      <c r="L165">
        <v>5.8193000000000002E-2</v>
      </c>
      <c r="M165">
        <v>2.3864740000000002</v>
      </c>
      <c r="N165">
        <v>5.9412E-2</v>
      </c>
      <c r="O165">
        <v>6.8133660000000003</v>
      </c>
      <c r="P165">
        <v>1.4359E-2</v>
      </c>
    </row>
    <row r="166" spans="1:16" x14ac:dyDescent="0.2">
      <c r="A166" t="s">
        <v>16</v>
      </c>
      <c r="B166">
        <v>89</v>
      </c>
      <c r="C166">
        <v>99</v>
      </c>
      <c r="D166" t="s">
        <v>28</v>
      </c>
      <c r="G166">
        <v>10</v>
      </c>
      <c r="H166">
        <v>1225.596</v>
      </c>
      <c r="I166" t="s">
        <v>18</v>
      </c>
      <c r="J166">
        <v>0</v>
      </c>
      <c r="K166">
        <v>1226.26926</v>
      </c>
      <c r="L166">
        <v>2.1106E-2</v>
      </c>
      <c r="M166">
        <v>0</v>
      </c>
      <c r="N166">
        <v>0</v>
      </c>
      <c r="O166">
        <v>5.4050409999999998</v>
      </c>
      <c r="P166">
        <v>3.0051999999999999E-2</v>
      </c>
    </row>
    <row r="167" spans="1:16" x14ac:dyDescent="0.2">
      <c r="A167" t="s">
        <v>16</v>
      </c>
      <c r="B167">
        <v>89</v>
      </c>
      <c r="C167">
        <v>99</v>
      </c>
      <c r="D167" t="s">
        <v>28</v>
      </c>
      <c r="G167">
        <v>10</v>
      </c>
      <c r="H167">
        <v>1225.596</v>
      </c>
      <c r="I167" t="s">
        <v>18</v>
      </c>
      <c r="J167">
        <v>0.16600000000000001</v>
      </c>
      <c r="K167">
        <v>1226.4472000000001</v>
      </c>
      <c r="L167">
        <v>2.3292E-2</v>
      </c>
      <c r="M167">
        <v>0.17794099999999999</v>
      </c>
      <c r="N167">
        <v>3.1432000000000002E-2</v>
      </c>
      <c r="O167">
        <v>5.3898529999999996</v>
      </c>
      <c r="P167">
        <v>2.0986999999999999E-2</v>
      </c>
    </row>
    <row r="168" spans="1:16" x14ac:dyDescent="0.2">
      <c r="A168" t="s">
        <v>16</v>
      </c>
      <c r="B168">
        <v>89</v>
      </c>
      <c r="C168">
        <v>99</v>
      </c>
      <c r="D168" t="s">
        <v>28</v>
      </c>
      <c r="G168">
        <v>10</v>
      </c>
      <c r="H168">
        <v>1225.596</v>
      </c>
      <c r="I168" t="s">
        <v>18</v>
      </c>
      <c r="J168">
        <v>0.5</v>
      </c>
      <c r="K168">
        <v>1226.6468159999999</v>
      </c>
      <c r="L168">
        <v>5.0848999999999998E-2</v>
      </c>
      <c r="M168">
        <v>0.377556</v>
      </c>
      <c r="N168">
        <v>5.5055E-2</v>
      </c>
      <c r="O168">
        <v>5.3923100000000002</v>
      </c>
      <c r="P168">
        <v>1.5765000000000001E-2</v>
      </c>
    </row>
    <row r="169" spans="1:16" x14ac:dyDescent="0.2">
      <c r="A169" t="s">
        <v>16</v>
      </c>
      <c r="B169">
        <v>89</v>
      </c>
      <c r="C169">
        <v>99</v>
      </c>
      <c r="D169" t="s">
        <v>28</v>
      </c>
      <c r="G169">
        <v>10</v>
      </c>
      <c r="H169">
        <v>1225.596</v>
      </c>
      <c r="I169" t="s">
        <v>18</v>
      </c>
      <c r="J169">
        <v>1</v>
      </c>
      <c r="K169">
        <v>1226.792645</v>
      </c>
      <c r="L169">
        <v>1.7271999999999999E-2</v>
      </c>
      <c r="M169">
        <v>0.52338499999999999</v>
      </c>
      <c r="N169">
        <v>2.7272000000000001E-2</v>
      </c>
      <c r="O169">
        <v>5.3871570000000002</v>
      </c>
      <c r="P169">
        <v>2.0135E-2</v>
      </c>
    </row>
    <row r="170" spans="1:16" x14ac:dyDescent="0.2">
      <c r="A170" t="s">
        <v>16</v>
      </c>
      <c r="B170">
        <v>89</v>
      </c>
      <c r="C170">
        <v>99</v>
      </c>
      <c r="D170" t="s">
        <v>28</v>
      </c>
      <c r="G170">
        <v>10</v>
      </c>
      <c r="H170">
        <v>1225.596</v>
      </c>
      <c r="I170" t="s">
        <v>18</v>
      </c>
      <c r="J170">
        <v>5</v>
      </c>
      <c r="K170">
        <v>1227.8308500000001</v>
      </c>
      <c r="L170">
        <v>4.3154999999999999E-2</v>
      </c>
      <c r="M170">
        <v>1.561591</v>
      </c>
      <c r="N170">
        <v>4.8039999999999999E-2</v>
      </c>
      <c r="O170">
        <v>5.3806130000000003</v>
      </c>
      <c r="P170">
        <v>1.8977999999999998E-2</v>
      </c>
    </row>
    <row r="171" spans="1:16" x14ac:dyDescent="0.2">
      <c r="A171" t="s">
        <v>16</v>
      </c>
      <c r="B171">
        <v>89</v>
      </c>
      <c r="C171">
        <v>99</v>
      </c>
      <c r="D171" t="s">
        <v>28</v>
      </c>
      <c r="G171">
        <v>10</v>
      </c>
      <c r="H171">
        <v>1225.596</v>
      </c>
      <c r="I171" t="s">
        <v>18</v>
      </c>
      <c r="J171">
        <v>10</v>
      </c>
      <c r="K171">
        <v>1228.450495</v>
      </c>
      <c r="L171">
        <v>9.9490999999999996E-2</v>
      </c>
      <c r="M171">
        <v>2.181235</v>
      </c>
      <c r="N171">
        <v>0.101705</v>
      </c>
      <c r="O171">
        <v>5.3795669999999998</v>
      </c>
      <c r="P171">
        <v>1.9515000000000001E-2</v>
      </c>
    </row>
    <row r="172" spans="1:16" x14ac:dyDescent="0.2">
      <c r="A172" t="s">
        <v>16</v>
      </c>
      <c r="B172">
        <v>89</v>
      </c>
      <c r="C172">
        <v>99</v>
      </c>
      <c r="D172" t="s">
        <v>28</v>
      </c>
      <c r="G172">
        <v>10</v>
      </c>
      <c r="H172">
        <v>1225.596</v>
      </c>
      <c r="I172" t="s">
        <v>18</v>
      </c>
      <c r="J172">
        <v>30.000001999999999</v>
      </c>
      <c r="K172">
        <v>1229.3204390000001</v>
      </c>
      <c r="L172">
        <v>5.5114999999999997E-2</v>
      </c>
      <c r="M172">
        <v>3.0511789999999999</v>
      </c>
      <c r="N172">
        <v>5.9018000000000001E-2</v>
      </c>
      <c r="O172">
        <v>5.381615</v>
      </c>
      <c r="P172">
        <v>1.5611999999999999E-2</v>
      </c>
    </row>
    <row r="173" spans="1:16" x14ac:dyDescent="0.2">
      <c r="A173" t="s">
        <v>16</v>
      </c>
      <c r="B173">
        <v>89</v>
      </c>
      <c r="C173">
        <v>99</v>
      </c>
      <c r="D173" t="s">
        <v>28</v>
      </c>
      <c r="G173">
        <v>10</v>
      </c>
      <c r="H173">
        <v>1225.596</v>
      </c>
      <c r="I173" t="s">
        <v>18</v>
      </c>
      <c r="J173">
        <v>60.000003999999997</v>
      </c>
      <c r="K173">
        <v>1229.467202</v>
      </c>
      <c r="L173">
        <v>0.13536999999999999</v>
      </c>
      <c r="M173">
        <v>3.197943</v>
      </c>
      <c r="N173">
        <v>0.13700499999999999</v>
      </c>
      <c r="O173">
        <v>5.3679420000000002</v>
      </c>
      <c r="P173">
        <v>3.4069999999999999E-3</v>
      </c>
    </row>
    <row r="174" spans="1:16" x14ac:dyDescent="0.2">
      <c r="A174" t="s">
        <v>16</v>
      </c>
      <c r="B174">
        <v>89</v>
      </c>
      <c r="C174">
        <v>99</v>
      </c>
      <c r="D174" t="s">
        <v>28</v>
      </c>
      <c r="G174">
        <v>10</v>
      </c>
      <c r="H174">
        <v>1225.596</v>
      </c>
      <c r="I174" t="s">
        <v>18</v>
      </c>
      <c r="J174">
        <v>120.00000799999999</v>
      </c>
      <c r="K174">
        <v>1229.629504</v>
      </c>
      <c r="L174">
        <v>0.189605</v>
      </c>
      <c r="M174">
        <v>3.3602439999999998</v>
      </c>
      <c r="N174">
        <v>0.190776</v>
      </c>
      <c r="O174">
        <v>5.3720860000000004</v>
      </c>
      <c r="P174">
        <v>1.1861999999999999E-2</v>
      </c>
    </row>
    <row r="175" spans="1:16" x14ac:dyDescent="0.2">
      <c r="A175" t="s">
        <v>16</v>
      </c>
      <c r="B175">
        <v>89</v>
      </c>
      <c r="C175">
        <v>99</v>
      </c>
      <c r="D175" t="s">
        <v>28</v>
      </c>
      <c r="G175">
        <v>10</v>
      </c>
      <c r="H175">
        <v>1225.596</v>
      </c>
      <c r="I175" t="s">
        <v>19</v>
      </c>
      <c r="J175">
        <v>0</v>
      </c>
      <c r="K175">
        <v>1226.26926</v>
      </c>
      <c r="L175">
        <v>2.1106E-2</v>
      </c>
      <c r="M175">
        <v>0</v>
      </c>
      <c r="N175">
        <v>0</v>
      </c>
      <c r="O175">
        <v>5.4050409999999998</v>
      </c>
      <c r="P175">
        <v>3.0051999999999999E-2</v>
      </c>
    </row>
    <row r="176" spans="1:16" x14ac:dyDescent="0.2">
      <c r="A176" t="s">
        <v>16</v>
      </c>
      <c r="B176">
        <v>89</v>
      </c>
      <c r="C176">
        <v>99</v>
      </c>
      <c r="D176" t="s">
        <v>28</v>
      </c>
      <c r="G176">
        <v>10</v>
      </c>
      <c r="H176">
        <v>1225.596</v>
      </c>
      <c r="I176" t="s">
        <v>19</v>
      </c>
      <c r="J176">
        <v>0.16600000000000001</v>
      </c>
      <c r="K176">
        <v>1226.3965800000001</v>
      </c>
      <c r="L176">
        <v>5.8939999999999999E-3</v>
      </c>
      <c r="M176">
        <v>0.12731999999999999</v>
      </c>
      <c r="N176">
        <v>2.1913999999999999E-2</v>
      </c>
      <c r="O176">
        <v>5.3907530000000001</v>
      </c>
      <c r="P176">
        <v>1.6865000000000002E-2</v>
      </c>
    </row>
    <row r="177" spans="1:16" x14ac:dyDescent="0.2">
      <c r="A177" t="s">
        <v>16</v>
      </c>
      <c r="B177">
        <v>89</v>
      </c>
      <c r="C177">
        <v>99</v>
      </c>
      <c r="D177" t="s">
        <v>28</v>
      </c>
      <c r="G177">
        <v>10</v>
      </c>
      <c r="H177">
        <v>1225.596</v>
      </c>
      <c r="I177" t="s">
        <v>19</v>
      </c>
      <c r="J177">
        <v>0.5</v>
      </c>
      <c r="K177">
        <v>1226.3494250000001</v>
      </c>
      <c r="L177">
        <v>7.3930000000000003E-3</v>
      </c>
      <c r="M177">
        <v>8.0166000000000001E-2</v>
      </c>
      <c r="N177">
        <v>2.2363000000000001E-2</v>
      </c>
      <c r="O177">
        <v>5.3892930000000003</v>
      </c>
      <c r="P177">
        <v>1.8918999999999998E-2</v>
      </c>
    </row>
    <row r="178" spans="1:16" x14ac:dyDescent="0.2">
      <c r="A178" t="s">
        <v>16</v>
      </c>
      <c r="B178">
        <v>89</v>
      </c>
      <c r="C178">
        <v>99</v>
      </c>
      <c r="D178" t="s">
        <v>28</v>
      </c>
      <c r="G178">
        <v>10</v>
      </c>
      <c r="H178">
        <v>1225.596</v>
      </c>
      <c r="I178" t="s">
        <v>19</v>
      </c>
      <c r="J178">
        <v>1</v>
      </c>
      <c r="K178">
        <v>1226.386884</v>
      </c>
      <c r="L178">
        <v>7.2416999999999995E-2</v>
      </c>
      <c r="M178">
        <v>0.11762499999999999</v>
      </c>
      <c r="N178">
        <v>7.5429999999999997E-2</v>
      </c>
      <c r="O178">
        <v>5.3887499999999999</v>
      </c>
      <c r="P178">
        <v>2.1373E-2</v>
      </c>
    </row>
    <row r="179" spans="1:16" x14ac:dyDescent="0.2">
      <c r="A179" t="s">
        <v>16</v>
      </c>
      <c r="B179">
        <v>89</v>
      </c>
      <c r="C179">
        <v>99</v>
      </c>
      <c r="D179" t="s">
        <v>28</v>
      </c>
      <c r="G179">
        <v>10</v>
      </c>
      <c r="H179">
        <v>1225.596</v>
      </c>
      <c r="I179" t="s">
        <v>19</v>
      </c>
      <c r="J179">
        <v>5</v>
      </c>
      <c r="K179">
        <v>1226.4784380000001</v>
      </c>
      <c r="L179">
        <v>4.9265999999999997E-2</v>
      </c>
      <c r="M179">
        <v>0.209178</v>
      </c>
      <c r="N179">
        <v>5.3595999999999998E-2</v>
      </c>
      <c r="O179">
        <v>5.3809969999999998</v>
      </c>
      <c r="P179">
        <v>1.5788E-2</v>
      </c>
    </row>
    <row r="180" spans="1:16" x14ac:dyDescent="0.2">
      <c r="A180" t="s">
        <v>16</v>
      </c>
      <c r="B180">
        <v>89</v>
      </c>
      <c r="C180">
        <v>99</v>
      </c>
      <c r="D180" t="s">
        <v>28</v>
      </c>
      <c r="G180">
        <v>10</v>
      </c>
      <c r="H180">
        <v>1225.596</v>
      </c>
      <c r="I180" t="s">
        <v>19</v>
      </c>
      <c r="J180">
        <v>10</v>
      </c>
      <c r="K180">
        <v>1226.6372309999999</v>
      </c>
      <c r="L180">
        <v>4.2802E-2</v>
      </c>
      <c r="M180">
        <v>0.36797099999999999</v>
      </c>
      <c r="N180">
        <v>4.7723000000000002E-2</v>
      </c>
      <c r="O180">
        <v>5.3791669999999998</v>
      </c>
      <c r="P180">
        <v>1.3672999999999999E-2</v>
      </c>
    </row>
    <row r="181" spans="1:16" x14ac:dyDescent="0.2">
      <c r="A181" t="s">
        <v>16</v>
      </c>
      <c r="B181">
        <v>89</v>
      </c>
      <c r="C181">
        <v>99</v>
      </c>
      <c r="D181" t="s">
        <v>28</v>
      </c>
      <c r="G181">
        <v>10</v>
      </c>
      <c r="H181">
        <v>1225.596</v>
      </c>
      <c r="I181" t="s">
        <v>19</v>
      </c>
      <c r="J181">
        <v>30.000001999999999</v>
      </c>
      <c r="K181">
        <v>1226.7802340000001</v>
      </c>
      <c r="L181">
        <v>4.6824999999999999E-2</v>
      </c>
      <c r="M181">
        <v>0.51097499999999996</v>
      </c>
      <c r="N181">
        <v>5.1361999999999998E-2</v>
      </c>
      <c r="O181">
        <v>5.3746070000000001</v>
      </c>
      <c r="P181">
        <v>1.1344E-2</v>
      </c>
    </row>
    <row r="182" spans="1:16" x14ac:dyDescent="0.2">
      <c r="A182" t="s">
        <v>16</v>
      </c>
      <c r="B182">
        <v>89</v>
      </c>
      <c r="C182">
        <v>99</v>
      </c>
      <c r="D182" t="s">
        <v>28</v>
      </c>
      <c r="G182">
        <v>10</v>
      </c>
      <c r="H182">
        <v>1225.596</v>
      </c>
      <c r="I182" t="s">
        <v>19</v>
      </c>
      <c r="J182">
        <v>60.000003999999997</v>
      </c>
      <c r="K182">
        <v>1227.0616620000001</v>
      </c>
      <c r="L182">
        <v>1.3568E-2</v>
      </c>
      <c r="M182">
        <v>0.79240200000000005</v>
      </c>
      <c r="N182">
        <v>2.5090999999999999E-2</v>
      </c>
      <c r="O182">
        <v>5.3737310000000003</v>
      </c>
      <c r="P182">
        <v>1.359E-2</v>
      </c>
    </row>
    <row r="183" spans="1:16" x14ac:dyDescent="0.2">
      <c r="A183" t="s">
        <v>16</v>
      </c>
      <c r="B183">
        <v>89</v>
      </c>
      <c r="C183">
        <v>99</v>
      </c>
      <c r="D183" t="s">
        <v>28</v>
      </c>
      <c r="G183">
        <v>10</v>
      </c>
      <c r="H183">
        <v>1225.596</v>
      </c>
      <c r="I183" t="s">
        <v>19</v>
      </c>
      <c r="J183">
        <v>120.00000799999999</v>
      </c>
      <c r="K183">
        <v>1227.4022</v>
      </c>
      <c r="L183">
        <v>0.14374400000000001</v>
      </c>
      <c r="M183">
        <v>1.132941</v>
      </c>
      <c r="N183">
        <v>0.145285</v>
      </c>
      <c r="O183">
        <v>5.3714399999999998</v>
      </c>
      <c r="P183">
        <v>1.1332E-2</v>
      </c>
    </row>
    <row r="184" spans="1:16" x14ac:dyDescent="0.2">
      <c r="A184" t="s">
        <v>16</v>
      </c>
      <c r="B184">
        <v>89</v>
      </c>
      <c r="C184">
        <v>105</v>
      </c>
      <c r="D184" t="s">
        <v>29</v>
      </c>
      <c r="G184">
        <v>16</v>
      </c>
      <c r="H184">
        <v>1859.8923</v>
      </c>
      <c r="I184" t="s">
        <v>18</v>
      </c>
      <c r="J184">
        <v>0</v>
      </c>
      <c r="K184">
        <v>1861.037808</v>
      </c>
      <c r="L184">
        <v>4.0509000000000003E-2</v>
      </c>
      <c r="M184">
        <v>0</v>
      </c>
      <c r="N184">
        <v>0</v>
      </c>
      <c r="O184">
        <v>7.0550959999999998</v>
      </c>
      <c r="P184">
        <v>2.6932999999999999E-2</v>
      </c>
    </row>
    <row r="185" spans="1:16" x14ac:dyDescent="0.2">
      <c r="A185" t="s">
        <v>16</v>
      </c>
      <c r="B185">
        <v>89</v>
      </c>
      <c r="C185">
        <v>105</v>
      </c>
      <c r="D185" t="s">
        <v>29</v>
      </c>
      <c r="G185">
        <v>16</v>
      </c>
      <c r="H185">
        <v>1859.8923</v>
      </c>
      <c r="I185" t="s">
        <v>18</v>
      </c>
      <c r="J185">
        <v>0.16600000000000001</v>
      </c>
      <c r="K185">
        <v>1862.505864</v>
      </c>
      <c r="L185">
        <v>8.5486000000000006E-2</v>
      </c>
      <c r="M185">
        <v>1.4680569999999999</v>
      </c>
      <c r="N185">
        <v>9.4598000000000002E-2</v>
      </c>
      <c r="O185">
        <v>7.0449390000000003</v>
      </c>
      <c r="P185">
        <v>1.9709000000000001E-2</v>
      </c>
    </row>
    <row r="186" spans="1:16" x14ac:dyDescent="0.2">
      <c r="A186" t="s">
        <v>16</v>
      </c>
      <c r="B186">
        <v>89</v>
      </c>
      <c r="C186">
        <v>105</v>
      </c>
      <c r="D186" t="s">
        <v>29</v>
      </c>
      <c r="G186">
        <v>16</v>
      </c>
      <c r="H186">
        <v>1859.8923</v>
      </c>
      <c r="I186" t="s">
        <v>18</v>
      </c>
      <c r="J186">
        <v>0.5</v>
      </c>
      <c r="K186">
        <v>1862.7272559999999</v>
      </c>
      <c r="L186">
        <v>0.109724</v>
      </c>
      <c r="M186">
        <v>1.6894480000000001</v>
      </c>
      <c r="N186">
        <v>0.116963</v>
      </c>
      <c r="O186">
        <v>7.0453530000000004</v>
      </c>
      <c r="P186">
        <v>1.5063E-2</v>
      </c>
    </row>
    <row r="187" spans="1:16" x14ac:dyDescent="0.2">
      <c r="A187" t="s">
        <v>16</v>
      </c>
      <c r="B187">
        <v>89</v>
      </c>
      <c r="C187">
        <v>105</v>
      </c>
      <c r="D187" t="s">
        <v>29</v>
      </c>
      <c r="G187">
        <v>16</v>
      </c>
      <c r="H187">
        <v>1859.8923</v>
      </c>
      <c r="I187" t="s">
        <v>18</v>
      </c>
      <c r="J187">
        <v>1</v>
      </c>
      <c r="K187">
        <v>1862.8955510000001</v>
      </c>
      <c r="L187">
        <v>5.1416000000000003E-2</v>
      </c>
      <c r="M187">
        <v>1.8577440000000001</v>
      </c>
      <c r="N187">
        <v>6.5457000000000001E-2</v>
      </c>
      <c r="O187">
        <v>7.0454569999999999</v>
      </c>
      <c r="P187">
        <v>2.0993999999999999E-2</v>
      </c>
    </row>
    <row r="188" spans="1:16" x14ac:dyDescent="0.2">
      <c r="A188" t="s">
        <v>16</v>
      </c>
      <c r="B188">
        <v>89</v>
      </c>
      <c r="C188">
        <v>105</v>
      </c>
      <c r="D188" t="s">
        <v>29</v>
      </c>
      <c r="G188">
        <v>16</v>
      </c>
      <c r="H188">
        <v>1859.8923</v>
      </c>
      <c r="I188" t="s">
        <v>18</v>
      </c>
      <c r="J188">
        <v>5</v>
      </c>
      <c r="K188">
        <v>1864.3577299999999</v>
      </c>
      <c r="L188">
        <v>3.6992999999999998E-2</v>
      </c>
      <c r="M188">
        <v>3.319922</v>
      </c>
      <c r="N188">
        <v>5.4858999999999998E-2</v>
      </c>
      <c r="O188">
        <v>7.0325879999999996</v>
      </c>
      <c r="P188">
        <v>1.5559E-2</v>
      </c>
    </row>
    <row r="189" spans="1:16" x14ac:dyDescent="0.2">
      <c r="A189" t="s">
        <v>16</v>
      </c>
      <c r="B189">
        <v>89</v>
      </c>
      <c r="C189">
        <v>105</v>
      </c>
      <c r="D189" t="s">
        <v>29</v>
      </c>
      <c r="G189">
        <v>16</v>
      </c>
      <c r="H189">
        <v>1859.8923</v>
      </c>
      <c r="I189" t="s">
        <v>18</v>
      </c>
      <c r="J189">
        <v>10</v>
      </c>
      <c r="K189">
        <v>1865.687596</v>
      </c>
      <c r="L189">
        <v>0.172903</v>
      </c>
      <c r="M189">
        <v>4.649788</v>
      </c>
      <c r="N189">
        <v>0.17758499999999999</v>
      </c>
      <c r="O189">
        <v>7.0332749999999997</v>
      </c>
      <c r="P189">
        <v>1.3878E-2</v>
      </c>
    </row>
    <row r="190" spans="1:16" x14ac:dyDescent="0.2">
      <c r="A190" t="s">
        <v>16</v>
      </c>
      <c r="B190">
        <v>89</v>
      </c>
      <c r="C190">
        <v>105</v>
      </c>
      <c r="D190" t="s">
        <v>29</v>
      </c>
      <c r="G190">
        <v>16</v>
      </c>
      <c r="H190">
        <v>1859.8923</v>
      </c>
      <c r="I190" t="s">
        <v>18</v>
      </c>
      <c r="J190">
        <v>30.000001999999999</v>
      </c>
      <c r="K190">
        <v>1867.2830039999999</v>
      </c>
      <c r="L190">
        <v>0.279561</v>
      </c>
      <c r="M190">
        <v>6.2451970000000001</v>
      </c>
      <c r="N190">
        <v>0.28248099999999998</v>
      </c>
      <c r="O190">
        <v>7.0319370000000001</v>
      </c>
      <c r="P190">
        <v>1.2876E-2</v>
      </c>
    </row>
    <row r="191" spans="1:16" x14ac:dyDescent="0.2">
      <c r="A191" t="s">
        <v>16</v>
      </c>
      <c r="B191">
        <v>89</v>
      </c>
      <c r="C191">
        <v>105</v>
      </c>
      <c r="D191" t="s">
        <v>29</v>
      </c>
      <c r="G191">
        <v>16</v>
      </c>
      <c r="H191">
        <v>1859.8923</v>
      </c>
      <c r="I191" t="s">
        <v>18</v>
      </c>
      <c r="J191">
        <v>60.000003999999997</v>
      </c>
      <c r="K191">
        <v>1867.3034749999999</v>
      </c>
      <c r="L191">
        <v>0.28748499999999999</v>
      </c>
      <c r="M191">
        <v>6.2656679999999998</v>
      </c>
      <c r="N191">
        <v>0.290325</v>
      </c>
      <c r="O191">
        <v>7.0173480000000001</v>
      </c>
      <c r="P191">
        <v>1.952E-3</v>
      </c>
    </row>
    <row r="192" spans="1:16" x14ac:dyDescent="0.2">
      <c r="A192" t="s">
        <v>16</v>
      </c>
      <c r="B192">
        <v>89</v>
      </c>
      <c r="C192">
        <v>105</v>
      </c>
      <c r="D192" t="s">
        <v>29</v>
      </c>
      <c r="G192">
        <v>16</v>
      </c>
      <c r="H192">
        <v>1859.8923</v>
      </c>
      <c r="I192" t="s">
        <v>18</v>
      </c>
      <c r="J192">
        <v>120.00000799999999</v>
      </c>
      <c r="K192">
        <v>1868.0051579999999</v>
      </c>
      <c r="L192">
        <v>0.184277</v>
      </c>
      <c r="M192">
        <v>6.9673499999999997</v>
      </c>
      <c r="N192">
        <v>0.18867700000000001</v>
      </c>
      <c r="O192">
        <v>7.0204969999999998</v>
      </c>
      <c r="P192">
        <v>1.4095E-2</v>
      </c>
    </row>
    <row r="193" spans="1:16" x14ac:dyDescent="0.2">
      <c r="A193" t="s">
        <v>16</v>
      </c>
      <c r="B193">
        <v>89</v>
      </c>
      <c r="C193">
        <v>105</v>
      </c>
      <c r="D193" t="s">
        <v>29</v>
      </c>
      <c r="G193">
        <v>16</v>
      </c>
      <c r="H193">
        <v>1859.8923</v>
      </c>
      <c r="I193" t="s">
        <v>19</v>
      </c>
      <c r="J193">
        <v>0</v>
      </c>
      <c r="K193">
        <v>1861.037808</v>
      </c>
      <c r="L193">
        <v>4.0509000000000003E-2</v>
      </c>
      <c r="M193">
        <v>0</v>
      </c>
      <c r="N193">
        <v>0</v>
      </c>
      <c r="O193">
        <v>7.0550959999999998</v>
      </c>
      <c r="P193">
        <v>2.6932999999999999E-2</v>
      </c>
    </row>
    <row r="194" spans="1:16" x14ac:dyDescent="0.2">
      <c r="A194" t="s">
        <v>16</v>
      </c>
      <c r="B194">
        <v>89</v>
      </c>
      <c r="C194">
        <v>105</v>
      </c>
      <c r="D194" t="s">
        <v>29</v>
      </c>
      <c r="G194">
        <v>16</v>
      </c>
      <c r="H194">
        <v>1859.8923</v>
      </c>
      <c r="I194" t="s">
        <v>19</v>
      </c>
      <c r="J194">
        <v>0.16600000000000001</v>
      </c>
      <c r="K194">
        <v>1862.271354</v>
      </c>
      <c r="L194">
        <v>5.0785999999999998E-2</v>
      </c>
      <c r="M194">
        <v>1.233546</v>
      </c>
      <c r="N194">
        <v>6.4963000000000007E-2</v>
      </c>
      <c r="O194">
        <v>7.0541479999999996</v>
      </c>
      <c r="P194">
        <v>2.3515000000000001E-2</v>
      </c>
    </row>
    <row r="195" spans="1:16" x14ac:dyDescent="0.2">
      <c r="A195" t="s">
        <v>16</v>
      </c>
      <c r="B195">
        <v>89</v>
      </c>
      <c r="C195">
        <v>105</v>
      </c>
      <c r="D195" t="s">
        <v>29</v>
      </c>
      <c r="G195">
        <v>16</v>
      </c>
      <c r="H195">
        <v>1859.8923</v>
      </c>
      <c r="I195" t="s">
        <v>19</v>
      </c>
      <c r="J195">
        <v>0.5</v>
      </c>
      <c r="K195">
        <v>1862.288859</v>
      </c>
      <c r="L195">
        <v>6.8095000000000003E-2</v>
      </c>
      <c r="M195">
        <v>1.2510520000000001</v>
      </c>
      <c r="N195">
        <v>7.9233999999999999E-2</v>
      </c>
      <c r="O195">
        <v>7.0444360000000001</v>
      </c>
      <c r="P195">
        <v>2.0507000000000001E-2</v>
      </c>
    </row>
    <row r="196" spans="1:16" x14ac:dyDescent="0.2">
      <c r="A196" t="s">
        <v>16</v>
      </c>
      <c r="B196">
        <v>89</v>
      </c>
      <c r="C196">
        <v>105</v>
      </c>
      <c r="D196" t="s">
        <v>29</v>
      </c>
      <c r="G196">
        <v>16</v>
      </c>
      <c r="H196">
        <v>1859.8923</v>
      </c>
      <c r="I196" t="s">
        <v>19</v>
      </c>
      <c r="J196">
        <v>1</v>
      </c>
      <c r="K196">
        <v>1862.454301</v>
      </c>
      <c r="L196">
        <v>5.5846E-2</v>
      </c>
      <c r="M196">
        <v>1.416493</v>
      </c>
      <c r="N196">
        <v>6.8990999999999997E-2</v>
      </c>
      <c r="O196">
        <v>7.0435169999999996</v>
      </c>
      <c r="P196">
        <v>1.873E-2</v>
      </c>
    </row>
    <row r="197" spans="1:16" x14ac:dyDescent="0.2">
      <c r="A197" t="s">
        <v>16</v>
      </c>
      <c r="B197">
        <v>89</v>
      </c>
      <c r="C197">
        <v>105</v>
      </c>
      <c r="D197" t="s">
        <v>29</v>
      </c>
      <c r="G197">
        <v>16</v>
      </c>
      <c r="H197">
        <v>1859.8923</v>
      </c>
      <c r="I197" t="s">
        <v>19</v>
      </c>
      <c r="J197">
        <v>5</v>
      </c>
      <c r="K197">
        <v>1862.746519</v>
      </c>
      <c r="L197">
        <v>5.7743999999999997E-2</v>
      </c>
      <c r="M197">
        <v>1.708712</v>
      </c>
      <c r="N197">
        <v>7.0536000000000001E-2</v>
      </c>
      <c r="O197">
        <v>7.0355090000000002</v>
      </c>
      <c r="P197">
        <v>1.601E-2</v>
      </c>
    </row>
    <row r="198" spans="1:16" x14ac:dyDescent="0.2">
      <c r="A198" t="s">
        <v>16</v>
      </c>
      <c r="B198">
        <v>89</v>
      </c>
      <c r="C198">
        <v>105</v>
      </c>
      <c r="D198" t="s">
        <v>29</v>
      </c>
      <c r="G198">
        <v>16</v>
      </c>
      <c r="H198">
        <v>1859.8923</v>
      </c>
      <c r="I198" t="s">
        <v>19</v>
      </c>
      <c r="J198">
        <v>10</v>
      </c>
      <c r="K198">
        <v>1863.0483529999999</v>
      </c>
      <c r="L198">
        <v>3.0411000000000001E-2</v>
      </c>
      <c r="M198">
        <v>2.0105460000000002</v>
      </c>
      <c r="N198">
        <v>5.0653999999999998E-2</v>
      </c>
      <c r="O198">
        <v>7.0334770000000004</v>
      </c>
      <c r="P198">
        <v>1.3878E-2</v>
      </c>
    </row>
    <row r="199" spans="1:16" x14ac:dyDescent="0.2">
      <c r="A199" t="s">
        <v>16</v>
      </c>
      <c r="B199">
        <v>89</v>
      </c>
      <c r="C199">
        <v>105</v>
      </c>
      <c r="D199" t="s">
        <v>29</v>
      </c>
      <c r="G199">
        <v>16</v>
      </c>
      <c r="H199">
        <v>1859.8923</v>
      </c>
      <c r="I199" t="s">
        <v>19</v>
      </c>
      <c r="J199">
        <v>30.000001999999999</v>
      </c>
      <c r="K199">
        <v>1863.432908</v>
      </c>
      <c r="L199">
        <v>5.5185999999999999E-2</v>
      </c>
      <c r="M199">
        <v>2.3951009999999999</v>
      </c>
      <c r="N199">
        <v>6.8458000000000005E-2</v>
      </c>
      <c r="O199">
        <v>7.0309780000000002</v>
      </c>
      <c r="P199">
        <v>1.3062000000000001E-2</v>
      </c>
    </row>
    <row r="200" spans="1:16" x14ac:dyDescent="0.2">
      <c r="A200" t="s">
        <v>16</v>
      </c>
      <c r="B200">
        <v>89</v>
      </c>
      <c r="C200">
        <v>105</v>
      </c>
      <c r="D200" t="s">
        <v>29</v>
      </c>
      <c r="G200">
        <v>16</v>
      </c>
      <c r="H200">
        <v>1859.8923</v>
      </c>
      <c r="I200" t="s">
        <v>19</v>
      </c>
      <c r="J200">
        <v>60.000003999999997</v>
      </c>
      <c r="K200">
        <v>1863.7916170000001</v>
      </c>
      <c r="L200">
        <v>1.7999000000000001E-2</v>
      </c>
      <c r="M200">
        <v>2.7538100000000001</v>
      </c>
      <c r="N200">
        <v>4.4327999999999999E-2</v>
      </c>
      <c r="O200">
        <v>7.0320530000000003</v>
      </c>
      <c r="P200">
        <v>9.0449999999999992E-3</v>
      </c>
    </row>
    <row r="201" spans="1:16" x14ac:dyDescent="0.2">
      <c r="A201" t="s">
        <v>16</v>
      </c>
      <c r="B201">
        <v>89</v>
      </c>
      <c r="C201">
        <v>105</v>
      </c>
      <c r="D201" t="s">
        <v>29</v>
      </c>
      <c r="G201">
        <v>16</v>
      </c>
      <c r="H201">
        <v>1859.8923</v>
      </c>
      <c r="I201" t="s">
        <v>19</v>
      </c>
      <c r="J201">
        <v>120.00000799999999</v>
      </c>
      <c r="K201">
        <v>1864.0946750000001</v>
      </c>
      <c r="L201">
        <v>8.5128999999999996E-2</v>
      </c>
      <c r="M201">
        <v>3.0568680000000001</v>
      </c>
      <c r="N201">
        <v>9.4275999999999999E-2</v>
      </c>
      <c r="O201">
        <v>7.0305260000000001</v>
      </c>
      <c r="P201">
        <v>1.2311000000000001E-2</v>
      </c>
    </row>
    <row r="202" spans="1:16" x14ac:dyDescent="0.2">
      <c r="A202" t="s">
        <v>16</v>
      </c>
      <c r="B202">
        <v>91</v>
      </c>
      <c r="C202">
        <v>105</v>
      </c>
      <c r="D202" t="s">
        <v>30</v>
      </c>
      <c r="G202">
        <v>14</v>
      </c>
      <c r="H202">
        <v>1641.7867000000001</v>
      </c>
      <c r="I202" t="s">
        <v>18</v>
      </c>
      <c r="J202">
        <v>0</v>
      </c>
      <c r="K202">
        <v>1642.7371989999999</v>
      </c>
      <c r="L202">
        <v>2.0521000000000001E-2</v>
      </c>
      <c r="M202">
        <v>0</v>
      </c>
      <c r="N202">
        <v>0</v>
      </c>
      <c r="O202">
        <v>5.869853</v>
      </c>
      <c r="P202">
        <v>2.8961000000000001E-2</v>
      </c>
    </row>
    <row r="203" spans="1:16" x14ac:dyDescent="0.2">
      <c r="A203" t="s">
        <v>16</v>
      </c>
      <c r="B203">
        <v>91</v>
      </c>
      <c r="C203">
        <v>105</v>
      </c>
      <c r="D203" t="s">
        <v>30</v>
      </c>
      <c r="G203">
        <v>14</v>
      </c>
      <c r="H203">
        <v>1641.7867000000001</v>
      </c>
      <c r="I203" t="s">
        <v>18</v>
      </c>
      <c r="J203">
        <v>0.16600000000000001</v>
      </c>
      <c r="K203">
        <v>1644.139138</v>
      </c>
      <c r="L203">
        <v>5.9388999999999997E-2</v>
      </c>
      <c r="M203">
        <v>1.401939</v>
      </c>
      <c r="N203">
        <v>6.2834000000000001E-2</v>
      </c>
      <c r="O203">
        <v>5.8496829999999997</v>
      </c>
      <c r="P203">
        <v>2.5826999999999999E-2</v>
      </c>
    </row>
    <row r="204" spans="1:16" x14ac:dyDescent="0.2">
      <c r="A204" t="s">
        <v>16</v>
      </c>
      <c r="B204">
        <v>91</v>
      </c>
      <c r="C204">
        <v>105</v>
      </c>
      <c r="D204" t="s">
        <v>30</v>
      </c>
      <c r="G204">
        <v>14</v>
      </c>
      <c r="H204">
        <v>1641.7867000000001</v>
      </c>
      <c r="I204" t="s">
        <v>18</v>
      </c>
      <c r="J204">
        <v>0.5</v>
      </c>
      <c r="K204">
        <v>1644.313637</v>
      </c>
      <c r="L204">
        <v>2.2123E-2</v>
      </c>
      <c r="M204">
        <v>1.5764389999999999</v>
      </c>
      <c r="N204">
        <v>3.0175E-2</v>
      </c>
      <c r="O204">
        <v>5.8504589999999999</v>
      </c>
      <c r="P204">
        <v>1.8884000000000001E-2</v>
      </c>
    </row>
    <row r="205" spans="1:16" x14ac:dyDescent="0.2">
      <c r="A205" t="s">
        <v>16</v>
      </c>
      <c r="B205">
        <v>91</v>
      </c>
      <c r="C205">
        <v>105</v>
      </c>
      <c r="D205" t="s">
        <v>30</v>
      </c>
      <c r="G205">
        <v>14</v>
      </c>
      <c r="H205">
        <v>1641.7867000000001</v>
      </c>
      <c r="I205" t="s">
        <v>18</v>
      </c>
      <c r="J205">
        <v>1</v>
      </c>
      <c r="K205">
        <v>1644.533498</v>
      </c>
      <c r="L205">
        <v>7.3092000000000004E-2</v>
      </c>
      <c r="M205">
        <v>1.7962990000000001</v>
      </c>
      <c r="N205">
        <v>7.5917999999999999E-2</v>
      </c>
      <c r="O205">
        <v>5.8472080000000002</v>
      </c>
      <c r="P205">
        <v>2.2272E-2</v>
      </c>
    </row>
    <row r="206" spans="1:16" x14ac:dyDescent="0.2">
      <c r="A206" t="s">
        <v>16</v>
      </c>
      <c r="B206">
        <v>91</v>
      </c>
      <c r="C206">
        <v>105</v>
      </c>
      <c r="D206" t="s">
        <v>30</v>
      </c>
      <c r="G206">
        <v>14</v>
      </c>
      <c r="H206">
        <v>1641.7867000000001</v>
      </c>
      <c r="I206" t="s">
        <v>18</v>
      </c>
      <c r="J206">
        <v>5</v>
      </c>
      <c r="K206">
        <v>1645.7491219999999</v>
      </c>
      <c r="L206">
        <v>3.8316000000000003E-2</v>
      </c>
      <c r="M206">
        <v>3.0119229999999999</v>
      </c>
      <c r="N206">
        <v>4.3464999999999997E-2</v>
      </c>
      <c r="O206">
        <v>5.8364159999999998</v>
      </c>
      <c r="P206">
        <v>1.3634E-2</v>
      </c>
    </row>
    <row r="207" spans="1:16" x14ac:dyDescent="0.2">
      <c r="A207" t="s">
        <v>16</v>
      </c>
      <c r="B207">
        <v>91</v>
      </c>
      <c r="C207">
        <v>105</v>
      </c>
      <c r="D207" t="s">
        <v>30</v>
      </c>
      <c r="G207">
        <v>14</v>
      </c>
      <c r="H207">
        <v>1641.7867000000001</v>
      </c>
      <c r="I207" t="s">
        <v>18</v>
      </c>
      <c r="J207">
        <v>10</v>
      </c>
      <c r="K207">
        <v>1646.392235</v>
      </c>
      <c r="L207">
        <v>4.6191000000000003E-2</v>
      </c>
      <c r="M207">
        <v>3.6550370000000001</v>
      </c>
      <c r="N207">
        <v>5.0543999999999999E-2</v>
      </c>
      <c r="O207">
        <v>5.8390399999999998</v>
      </c>
      <c r="P207">
        <v>1.8450000000000001E-2</v>
      </c>
    </row>
    <row r="208" spans="1:16" x14ac:dyDescent="0.2">
      <c r="A208" t="s">
        <v>16</v>
      </c>
      <c r="B208">
        <v>91</v>
      </c>
      <c r="C208">
        <v>105</v>
      </c>
      <c r="D208" t="s">
        <v>30</v>
      </c>
      <c r="G208">
        <v>14</v>
      </c>
      <c r="H208">
        <v>1641.7867000000001</v>
      </c>
      <c r="I208" t="s">
        <v>18</v>
      </c>
      <c r="J208">
        <v>30.000001999999999</v>
      </c>
      <c r="K208">
        <v>1647.482632</v>
      </c>
      <c r="L208">
        <v>0.27351300000000001</v>
      </c>
      <c r="M208">
        <v>4.7454340000000004</v>
      </c>
      <c r="N208">
        <v>0.27428200000000003</v>
      </c>
      <c r="O208">
        <v>5.8372039999999998</v>
      </c>
      <c r="P208">
        <v>1.585E-2</v>
      </c>
    </row>
    <row r="209" spans="1:16" x14ac:dyDescent="0.2">
      <c r="A209" t="s">
        <v>16</v>
      </c>
      <c r="B209">
        <v>91</v>
      </c>
      <c r="C209">
        <v>105</v>
      </c>
      <c r="D209" t="s">
        <v>30</v>
      </c>
      <c r="G209">
        <v>14</v>
      </c>
      <c r="H209">
        <v>1641.7867000000001</v>
      </c>
      <c r="I209" t="s">
        <v>18</v>
      </c>
      <c r="J209">
        <v>60.000003999999997</v>
      </c>
      <c r="K209">
        <v>1647.6395150000001</v>
      </c>
      <c r="L209">
        <v>0.30600899999999998</v>
      </c>
      <c r="M209">
        <v>4.9023159999999999</v>
      </c>
      <c r="N209">
        <v>0.30669600000000002</v>
      </c>
      <c r="O209">
        <v>5.8218940000000003</v>
      </c>
      <c r="P209">
        <v>3.8149999999999998E-3</v>
      </c>
    </row>
    <row r="210" spans="1:16" x14ac:dyDescent="0.2">
      <c r="A210" t="s">
        <v>16</v>
      </c>
      <c r="B210">
        <v>91</v>
      </c>
      <c r="C210">
        <v>105</v>
      </c>
      <c r="D210" t="s">
        <v>30</v>
      </c>
      <c r="G210">
        <v>14</v>
      </c>
      <c r="H210">
        <v>1641.7867000000001</v>
      </c>
      <c r="I210" t="s">
        <v>18</v>
      </c>
      <c r="J210">
        <v>120.00000799999999</v>
      </c>
      <c r="K210">
        <v>1648.0446770000001</v>
      </c>
      <c r="L210">
        <v>0.10495400000000001</v>
      </c>
      <c r="M210">
        <v>5.3074779999999997</v>
      </c>
      <c r="N210">
        <v>0.106942</v>
      </c>
      <c r="O210">
        <v>5.8242399999999996</v>
      </c>
      <c r="P210">
        <v>1.2064E-2</v>
      </c>
    </row>
    <row r="211" spans="1:16" x14ac:dyDescent="0.2">
      <c r="A211" t="s">
        <v>16</v>
      </c>
      <c r="B211">
        <v>91</v>
      </c>
      <c r="C211">
        <v>105</v>
      </c>
      <c r="D211" t="s">
        <v>30</v>
      </c>
      <c r="G211">
        <v>14</v>
      </c>
      <c r="H211">
        <v>1641.7867000000001</v>
      </c>
      <c r="I211" t="s">
        <v>19</v>
      </c>
      <c r="J211">
        <v>0</v>
      </c>
      <c r="K211">
        <v>1642.7371989999999</v>
      </c>
      <c r="L211">
        <v>2.0521000000000001E-2</v>
      </c>
      <c r="M211">
        <v>0</v>
      </c>
      <c r="N211">
        <v>0</v>
      </c>
      <c r="O211">
        <v>5.869853</v>
      </c>
      <c r="P211">
        <v>2.8961000000000001E-2</v>
      </c>
    </row>
    <row r="212" spans="1:16" x14ac:dyDescent="0.2">
      <c r="A212" t="s">
        <v>16</v>
      </c>
      <c r="B212">
        <v>91</v>
      </c>
      <c r="C212">
        <v>105</v>
      </c>
      <c r="D212" t="s">
        <v>30</v>
      </c>
      <c r="G212">
        <v>14</v>
      </c>
      <c r="H212">
        <v>1641.7867000000001</v>
      </c>
      <c r="I212" t="s">
        <v>19</v>
      </c>
      <c r="J212">
        <v>0.16600000000000001</v>
      </c>
      <c r="K212">
        <v>1644.102795</v>
      </c>
      <c r="L212">
        <v>5.3755999999999998E-2</v>
      </c>
      <c r="M212">
        <v>1.365596</v>
      </c>
      <c r="N212">
        <v>5.7540000000000001E-2</v>
      </c>
      <c r="O212">
        <v>5.853307</v>
      </c>
      <c r="P212">
        <v>2.4431999999999999E-2</v>
      </c>
    </row>
    <row r="213" spans="1:16" x14ac:dyDescent="0.2">
      <c r="A213" t="s">
        <v>16</v>
      </c>
      <c r="B213">
        <v>91</v>
      </c>
      <c r="C213">
        <v>105</v>
      </c>
      <c r="D213" t="s">
        <v>30</v>
      </c>
      <c r="G213">
        <v>14</v>
      </c>
      <c r="H213">
        <v>1641.7867000000001</v>
      </c>
      <c r="I213" t="s">
        <v>19</v>
      </c>
      <c r="J213">
        <v>0.5</v>
      </c>
      <c r="K213">
        <v>1644.1589389999999</v>
      </c>
      <c r="L213">
        <v>6.5110000000000001E-2</v>
      </c>
      <c r="M213">
        <v>1.42174</v>
      </c>
      <c r="N213">
        <v>6.8266999999999994E-2</v>
      </c>
      <c r="O213">
        <v>5.8486289999999999</v>
      </c>
      <c r="P213">
        <v>1.8643E-2</v>
      </c>
    </row>
    <row r="214" spans="1:16" x14ac:dyDescent="0.2">
      <c r="A214" t="s">
        <v>16</v>
      </c>
      <c r="B214">
        <v>91</v>
      </c>
      <c r="C214">
        <v>105</v>
      </c>
      <c r="D214" t="s">
        <v>30</v>
      </c>
      <c r="G214">
        <v>14</v>
      </c>
      <c r="H214">
        <v>1641.7867000000001</v>
      </c>
      <c r="I214" t="s">
        <v>19</v>
      </c>
      <c r="J214">
        <v>1</v>
      </c>
      <c r="K214">
        <v>1644.281346</v>
      </c>
      <c r="L214">
        <v>0.124706</v>
      </c>
      <c r="M214">
        <v>1.5441469999999999</v>
      </c>
      <c r="N214">
        <v>0.126383</v>
      </c>
      <c r="O214">
        <v>5.8497479999999999</v>
      </c>
      <c r="P214">
        <v>2.0542000000000001E-2</v>
      </c>
    </row>
    <row r="215" spans="1:16" x14ac:dyDescent="0.2">
      <c r="A215" t="s">
        <v>16</v>
      </c>
      <c r="B215">
        <v>91</v>
      </c>
      <c r="C215">
        <v>105</v>
      </c>
      <c r="D215" t="s">
        <v>30</v>
      </c>
      <c r="G215">
        <v>14</v>
      </c>
      <c r="H215">
        <v>1641.7867000000001</v>
      </c>
      <c r="I215" t="s">
        <v>19</v>
      </c>
      <c r="J215">
        <v>5</v>
      </c>
      <c r="K215">
        <v>1644.443957</v>
      </c>
      <c r="L215">
        <v>9.5110000000000004E-3</v>
      </c>
      <c r="M215">
        <v>1.706758</v>
      </c>
      <c r="N215">
        <v>2.2617999999999999E-2</v>
      </c>
      <c r="O215">
        <v>5.838457</v>
      </c>
      <c r="P215">
        <v>1.6310000000000002E-2</v>
      </c>
    </row>
    <row r="216" spans="1:16" x14ac:dyDescent="0.2">
      <c r="A216" t="s">
        <v>16</v>
      </c>
      <c r="B216">
        <v>91</v>
      </c>
      <c r="C216">
        <v>105</v>
      </c>
      <c r="D216" t="s">
        <v>30</v>
      </c>
      <c r="G216">
        <v>14</v>
      </c>
      <c r="H216">
        <v>1641.7867000000001</v>
      </c>
      <c r="I216" t="s">
        <v>19</v>
      </c>
      <c r="J216">
        <v>10</v>
      </c>
      <c r="K216">
        <v>1644.789876</v>
      </c>
      <c r="L216">
        <v>3.9011999999999998E-2</v>
      </c>
      <c r="M216">
        <v>2.0526779999999998</v>
      </c>
      <c r="N216">
        <v>4.4080000000000001E-2</v>
      </c>
      <c r="O216">
        <v>5.8366699999999998</v>
      </c>
      <c r="P216">
        <v>1.5008000000000001E-2</v>
      </c>
    </row>
    <row r="217" spans="1:16" x14ac:dyDescent="0.2">
      <c r="A217" t="s">
        <v>16</v>
      </c>
      <c r="B217">
        <v>91</v>
      </c>
      <c r="C217">
        <v>105</v>
      </c>
      <c r="D217" t="s">
        <v>30</v>
      </c>
      <c r="G217">
        <v>14</v>
      </c>
      <c r="H217">
        <v>1641.7867000000001</v>
      </c>
      <c r="I217" t="s">
        <v>19</v>
      </c>
      <c r="J217">
        <v>30.000001999999999</v>
      </c>
      <c r="K217">
        <v>1644.9776449999999</v>
      </c>
      <c r="L217">
        <v>2.7480000000000001E-2</v>
      </c>
      <c r="M217">
        <v>2.2404470000000001</v>
      </c>
      <c r="N217">
        <v>3.4296E-2</v>
      </c>
      <c r="O217">
        <v>5.834079</v>
      </c>
      <c r="P217">
        <v>1.379E-2</v>
      </c>
    </row>
    <row r="218" spans="1:16" x14ac:dyDescent="0.2">
      <c r="A218" t="s">
        <v>16</v>
      </c>
      <c r="B218">
        <v>91</v>
      </c>
      <c r="C218">
        <v>105</v>
      </c>
      <c r="D218" t="s">
        <v>30</v>
      </c>
      <c r="G218">
        <v>14</v>
      </c>
      <c r="H218">
        <v>1641.7867000000001</v>
      </c>
      <c r="I218" t="s">
        <v>19</v>
      </c>
      <c r="J218">
        <v>60.000003999999997</v>
      </c>
      <c r="K218">
        <v>1645.3423769999999</v>
      </c>
      <c r="L218">
        <v>8.7275000000000005E-2</v>
      </c>
      <c r="M218">
        <v>2.605178</v>
      </c>
      <c r="N218">
        <v>8.9654999999999999E-2</v>
      </c>
      <c r="O218">
        <v>5.8314839999999997</v>
      </c>
      <c r="P218">
        <v>1.5148E-2</v>
      </c>
    </row>
    <row r="219" spans="1:16" x14ac:dyDescent="0.2">
      <c r="A219" t="s">
        <v>16</v>
      </c>
      <c r="B219">
        <v>91</v>
      </c>
      <c r="C219">
        <v>105</v>
      </c>
      <c r="D219" t="s">
        <v>30</v>
      </c>
      <c r="G219">
        <v>14</v>
      </c>
      <c r="H219">
        <v>1641.7867000000001</v>
      </c>
      <c r="I219" t="s">
        <v>19</v>
      </c>
      <c r="J219">
        <v>120.00000799999999</v>
      </c>
      <c r="K219">
        <v>1645.5240229999999</v>
      </c>
      <c r="L219">
        <v>6.2322000000000002E-2</v>
      </c>
      <c r="M219">
        <v>2.7868240000000002</v>
      </c>
      <c r="N219">
        <v>6.5614000000000006E-2</v>
      </c>
      <c r="O219">
        <v>5.8282230000000004</v>
      </c>
      <c r="P219">
        <v>1.2918000000000001E-2</v>
      </c>
    </row>
    <row r="220" spans="1:16" x14ac:dyDescent="0.2">
      <c r="A220" t="s">
        <v>16</v>
      </c>
      <c r="B220">
        <v>104</v>
      </c>
      <c r="C220">
        <v>113</v>
      </c>
      <c r="D220" t="s">
        <v>31</v>
      </c>
      <c r="G220">
        <v>9</v>
      </c>
      <c r="H220">
        <v>1183.6251999999999</v>
      </c>
      <c r="I220" t="s">
        <v>18</v>
      </c>
      <c r="J220">
        <v>0</v>
      </c>
      <c r="K220">
        <v>1184.2865850000001</v>
      </c>
      <c r="L220">
        <v>4.0790000000000002E-3</v>
      </c>
      <c r="M220">
        <v>0</v>
      </c>
      <c r="N220">
        <v>0</v>
      </c>
      <c r="O220">
        <v>5.7752999999999997</v>
      </c>
      <c r="P220">
        <v>5.5982999999999998E-2</v>
      </c>
    </row>
    <row r="221" spans="1:16" x14ac:dyDescent="0.2">
      <c r="A221" t="s">
        <v>16</v>
      </c>
      <c r="B221">
        <v>104</v>
      </c>
      <c r="C221">
        <v>113</v>
      </c>
      <c r="D221" t="s">
        <v>31</v>
      </c>
      <c r="G221">
        <v>9</v>
      </c>
      <c r="H221">
        <v>1183.6251999999999</v>
      </c>
      <c r="I221" t="s">
        <v>18</v>
      </c>
      <c r="J221">
        <v>0.16600000000000001</v>
      </c>
      <c r="K221">
        <v>1186.831447</v>
      </c>
      <c r="L221">
        <v>5.7078999999999998E-2</v>
      </c>
      <c r="M221">
        <v>2.5448620000000002</v>
      </c>
      <c r="N221">
        <v>5.7223999999999997E-2</v>
      </c>
      <c r="O221">
        <v>5.7434940000000001</v>
      </c>
      <c r="P221">
        <v>4.4089000000000003E-2</v>
      </c>
    </row>
    <row r="222" spans="1:16" x14ac:dyDescent="0.2">
      <c r="A222" t="s">
        <v>16</v>
      </c>
      <c r="B222">
        <v>104</v>
      </c>
      <c r="C222">
        <v>113</v>
      </c>
      <c r="D222" t="s">
        <v>31</v>
      </c>
      <c r="G222">
        <v>9</v>
      </c>
      <c r="H222">
        <v>1183.6251999999999</v>
      </c>
      <c r="I222" t="s">
        <v>18</v>
      </c>
      <c r="J222">
        <v>0.5</v>
      </c>
      <c r="K222">
        <v>1187.311541</v>
      </c>
      <c r="L222">
        <v>8.4030000000000007E-3</v>
      </c>
      <c r="M222">
        <v>3.0249570000000001</v>
      </c>
      <c r="N222">
        <v>9.3410000000000003E-3</v>
      </c>
      <c r="O222">
        <v>5.7410230000000002</v>
      </c>
      <c r="P222">
        <v>3.8016000000000001E-2</v>
      </c>
    </row>
    <row r="223" spans="1:16" x14ac:dyDescent="0.2">
      <c r="A223" t="s">
        <v>16</v>
      </c>
      <c r="B223">
        <v>104</v>
      </c>
      <c r="C223">
        <v>113</v>
      </c>
      <c r="D223" t="s">
        <v>31</v>
      </c>
      <c r="G223">
        <v>9</v>
      </c>
      <c r="H223">
        <v>1183.6251999999999</v>
      </c>
      <c r="I223" t="s">
        <v>18</v>
      </c>
      <c r="J223">
        <v>1</v>
      </c>
      <c r="K223">
        <v>1187.62419</v>
      </c>
      <c r="L223">
        <v>2.5163000000000001E-2</v>
      </c>
      <c r="M223">
        <v>3.3376060000000001</v>
      </c>
      <c r="N223">
        <v>2.5491E-2</v>
      </c>
      <c r="O223">
        <v>5.7294289999999997</v>
      </c>
      <c r="P223">
        <v>3.8358000000000003E-2</v>
      </c>
    </row>
    <row r="224" spans="1:16" x14ac:dyDescent="0.2">
      <c r="A224" t="s">
        <v>16</v>
      </c>
      <c r="B224">
        <v>104</v>
      </c>
      <c r="C224">
        <v>113</v>
      </c>
      <c r="D224" t="s">
        <v>31</v>
      </c>
      <c r="G224">
        <v>9</v>
      </c>
      <c r="H224">
        <v>1183.6251999999999</v>
      </c>
      <c r="I224" t="s">
        <v>18</v>
      </c>
      <c r="J224">
        <v>5</v>
      </c>
      <c r="K224">
        <v>1188.144552</v>
      </c>
      <c r="L224">
        <v>2.4320000000000001E-2</v>
      </c>
      <c r="M224">
        <v>3.8579680000000001</v>
      </c>
      <c r="N224">
        <v>2.4660000000000001E-2</v>
      </c>
      <c r="O224">
        <v>5.7163139999999997</v>
      </c>
      <c r="P224">
        <v>3.1105000000000001E-2</v>
      </c>
    </row>
    <row r="225" spans="1:16" x14ac:dyDescent="0.2">
      <c r="A225" t="s">
        <v>16</v>
      </c>
      <c r="B225">
        <v>104</v>
      </c>
      <c r="C225">
        <v>113</v>
      </c>
      <c r="D225" t="s">
        <v>31</v>
      </c>
      <c r="G225">
        <v>9</v>
      </c>
      <c r="H225">
        <v>1183.6251999999999</v>
      </c>
      <c r="I225" t="s">
        <v>18</v>
      </c>
      <c r="J225">
        <v>10</v>
      </c>
      <c r="K225">
        <v>1188.2417359999999</v>
      </c>
      <c r="L225">
        <v>3.7088000000000003E-2</v>
      </c>
      <c r="M225">
        <v>3.955152</v>
      </c>
      <c r="N225">
        <v>3.7310999999999997E-2</v>
      </c>
      <c r="O225">
        <v>5.7132649999999998</v>
      </c>
      <c r="P225">
        <v>3.3961999999999999E-2</v>
      </c>
    </row>
    <row r="226" spans="1:16" x14ac:dyDescent="0.2">
      <c r="A226" t="s">
        <v>16</v>
      </c>
      <c r="B226">
        <v>104</v>
      </c>
      <c r="C226">
        <v>113</v>
      </c>
      <c r="D226" t="s">
        <v>31</v>
      </c>
      <c r="G226">
        <v>9</v>
      </c>
      <c r="H226">
        <v>1183.6251999999999</v>
      </c>
      <c r="I226" t="s">
        <v>18</v>
      </c>
      <c r="J226">
        <v>30.000001999999999</v>
      </c>
      <c r="K226">
        <v>1188.263647</v>
      </c>
      <c r="L226">
        <v>2.1413999999999999E-2</v>
      </c>
      <c r="M226">
        <v>3.9770620000000001</v>
      </c>
      <c r="N226">
        <v>2.1798999999999999E-2</v>
      </c>
      <c r="O226">
        <v>5.7183909999999996</v>
      </c>
      <c r="P226">
        <v>2.9581E-2</v>
      </c>
    </row>
    <row r="227" spans="1:16" x14ac:dyDescent="0.2">
      <c r="A227" t="s">
        <v>16</v>
      </c>
      <c r="B227">
        <v>104</v>
      </c>
      <c r="C227">
        <v>113</v>
      </c>
      <c r="D227" t="s">
        <v>31</v>
      </c>
      <c r="G227">
        <v>9</v>
      </c>
      <c r="H227">
        <v>1183.6251999999999</v>
      </c>
      <c r="I227" t="s">
        <v>18</v>
      </c>
      <c r="J227">
        <v>60.000003999999997</v>
      </c>
      <c r="K227">
        <v>1188.278732</v>
      </c>
      <c r="L227">
        <v>1.7798999999999999E-2</v>
      </c>
      <c r="M227">
        <v>3.9921479999999998</v>
      </c>
      <c r="N227">
        <v>1.8260999999999999E-2</v>
      </c>
      <c r="O227">
        <v>5.687748</v>
      </c>
      <c r="P227">
        <v>4.9979999999999998E-3</v>
      </c>
    </row>
    <row r="228" spans="1:16" x14ac:dyDescent="0.2">
      <c r="A228" t="s">
        <v>16</v>
      </c>
      <c r="B228">
        <v>104</v>
      </c>
      <c r="C228">
        <v>113</v>
      </c>
      <c r="D228" t="s">
        <v>31</v>
      </c>
      <c r="G228">
        <v>9</v>
      </c>
      <c r="H228">
        <v>1183.6251999999999</v>
      </c>
      <c r="I228" t="s">
        <v>18</v>
      </c>
      <c r="J228">
        <v>120.00000799999999</v>
      </c>
      <c r="K228">
        <v>1188.297771</v>
      </c>
      <c r="L228">
        <v>2.3327000000000001E-2</v>
      </c>
      <c r="M228">
        <v>4.0111869999999996</v>
      </c>
      <c r="N228">
        <v>2.3681000000000001E-2</v>
      </c>
      <c r="O228">
        <v>5.6976209999999998</v>
      </c>
      <c r="P228">
        <v>2.3355999999999998E-2</v>
      </c>
    </row>
    <row r="229" spans="1:16" x14ac:dyDescent="0.2">
      <c r="A229" t="s">
        <v>16</v>
      </c>
      <c r="B229">
        <v>104</v>
      </c>
      <c r="C229">
        <v>113</v>
      </c>
      <c r="D229" t="s">
        <v>31</v>
      </c>
      <c r="G229">
        <v>9</v>
      </c>
      <c r="H229">
        <v>1183.6251999999999</v>
      </c>
      <c r="I229" t="s">
        <v>19</v>
      </c>
      <c r="J229">
        <v>0</v>
      </c>
      <c r="K229">
        <v>1184.2865850000001</v>
      </c>
      <c r="L229">
        <v>4.0790000000000002E-3</v>
      </c>
      <c r="M229">
        <v>0</v>
      </c>
      <c r="N229">
        <v>0</v>
      </c>
      <c r="O229">
        <v>5.7752999999999997</v>
      </c>
      <c r="P229">
        <v>5.5982999999999998E-2</v>
      </c>
    </row>
    <row r="230" spans="1:16" x14ac:dyDescent="0.2">
      <c r="A230" t="s">
        <v>16</v>
      </c>
      <c r="B230">
        <v>104</v>
      </c>
      <c r="C230">
        <v>113</v>
      </c>
      <c r="D230" t="s">
        <v>31</v>
      </c>
      <c r="G230">
        <v>9</v>
      </c>
      <c r="H230">
        <v>1183.6251999999999</v>
      </c>
      <c r="I230" t="s">
        <v>19</v>
      </c>
      <c r="J230">
        <v>0.16600000000000001</v>
      </c>
      <c r="K230">
        <v>1184.432765</v>
      </c>
      <c r="L230">
        <v>9.162E-3</v>
      </c>
      <c r="M230">
        <v>0.14618</v>
      </c>
      <c r="N230">
        <v>1.0029E-2</v>
      </c>
      <c r="O230">
        <v>5.7591609999999998</v>
      </c>
      <c r="P230">
        <v>4.3839999999999997E-2</v>
      </c>
    </row>
    <row r="231" spans="1:16" x14ac:dyDescent="0.2">
      <c r="A231" t="s">
        <v>16</v>
      </c>
      <c r="B231">
        <v>104</v>
      </c>
      <c r="C231">
        <v>113</v>
      </c>
      <c r="D231" t="s">
        <v>31</v>
      </c>
      <c r="G231">
        <v>9</v>
      </c>
      <c r="H231">
        <v>1183.6251999999999</v>
      </c>
      <c r="I231" t="s">
        <v>19</v>
      </c>
      <c r="J231">
        <v>0.5</v>
      </c>
      <c r="K231">
        <v>1184.5641290000001</v>
      </c>
      <c r="L231">
        <v>1.3819E-2</v>
      </c>
      <c r="M231">
        <v>0.27754400000000001</v>
      </c>
      <c r="N231">
        <v>1.4409E-2</v>
      </c>
      <c r="O231">
        <v>5.7496359999999997</v>
      </c>
      <c r="P231">
        <v>3.6996000000000001E-2</v>
      </c>
    </row>
    <row r="232" spans="1:16" x14ac:dyDescent="0.2">
      <c r="A232" t="s">
        <v>16</v>
      </c>
      <c r="B232">
        <v>104</v>
      </c>
      <c r="C232">
        <v>113</v>
      </c>
      <c r="D232" t="s">
        <v>31</v>
      </c>
      <c r="G232">
        <v>9</v>
      </c>
      <c r="H232">
        <v>1183.6251999999999</v>
      </c>
      <c r="I232" t="s">
        <v>19</v>
      </c>
      <c r="J232">
        <v>1</v>
      </c>
      <c r="K232">
        <v>1184.7065439999999</v>
      </c>
      <c r="L232">
        <v>2.8590000000000001E-2</v>
      </c>
      <c r="M232">
        <v>0.41995900000000003</v>
      </c>
      <c r="N232">
        <v>2.8878999999999998E-2</v>
      </c>
      <c r="O232">
        <v>5.7459319999999998</v>
      </c>
      <c r="P232">
        <v>3.7183000000000001E-2</v>
      </c>
    </row>
    <row r="233" spans="1:16" x14ac:dyDescent="0.2">
      <c r="A233" t="s">
        <v>16</v>
      </c>
      <c r="B233">
        <v>104</v>
      </c>
      <c r="C233">
        <v>113</v>
      </c>
      <c r="D233" t="s">
        <v>31</v>
      </c>
      <c r="G233">
        <v>9</v>
      </c>
      <c r="H233">
        <v>1183.6251999999999</v>
      </c>
      <c r="I233" t="s">
        <v>19</v>
      </c>
      <c r="J233">
        <v>5</v>
      </c>
      <c r="K233">
        <v>1185.28496</v>
      </c>
      <c r="L233">
        <v>2.2268E-2</v>
      </c>
      <c r="M233">
        <v>0.99837600000000004</v>
      </c>
      <c r="N233">
        <v>2.2638999999999999E-2</v>
      </c>
      <c r="O233">
        <v>5.7315100000000001</v>
      </c>
      <c r="P233">
        <v>3.3375000000000002E-2</v>
      </c>
    </row>
    <row r="234" spans="1:16" x14ac:dyDescent="0.2">
      <c r="A234" t="s">
        <v>16</v>
      </c>
      <c r="B234">
        <v>104</v>
      </c>
      <c r="C234">
        <v>113</v>
      </c>
      <c r="D234" t="s">
        <v>31</v>
      </c>
      <c r="G234">
        <v>9</v>
      </c>
      <c r="H234">
        <v>1183.6251999999999</v>
      </c>
      <c r="I234" t="s">
        <v>19</v>
      </c>
      <c r="J234">
        <v>10</v>
      </c>
      <c r="K234">
        <v>1185.6568600000001</v>
      </c>
      <c r="L234">
        <v>2.8604000000000001E-2</v>
      </c>
      <c r="M234">
        <v>1.3702749999999999</v>
      </c>
      <c r="N234">
        <v>2.8894E-2</v>
      </c>
      <c r="O234">
        <v>5.7268080000000001</v>
      </c>
      <c r="P234">
        <v>2.7843E-2</v>
      </c>
    </row>
    <row r="235" spans="1:16" x14ac:dyDescent="0.2">
      <c r="A235" t="s">
        <v>16</v>
      </c>
      <c r="B235">
        <v>104</v>
      </c>
      <c r="C235">
        <v>113</v>
      </c>
      <c r="D235" t="s">
        <v>31</v>
      </c>
      <c r="G235">
        <v>9</v>
      </c>
      <c r="H235">
        <v>1183.6251999999999</v>
      </c>
      <c r="I235" t="s">
        <v>19</v>
      </c>
      <c r="J235">
        <v>30.000001999999999</v>
      </c>
      <c r="K235">
        <v>1186.1682740000001</v>
      </c>
      <c r="L235">
        <v>9.0959999999999999E-3</v>
      </c>
      <c r="M235">
        <v>1.8816889999999999</v>
      </c>
      <c r="N235">
        <v>9.9690000000000004E-3</v>
      </c>
      <c r="O235">
        <v>5.7172999999999998</v>
      </c>
      <c r="P235">
        <v>2.5340000000000001E-2</v>
      </c>
    </row>
    <row r="236" spans="1:16" x14ac:dyDescent="0.2">
      <c r="A236" t="s">
        <v>16</v>
      </c>
      <c r="B236">
        <v>104</v>
      </c>
      <c r="C236">
        <v>113</v>
      </c>
      <c r="D236" t="s">
        <v>31</v>
      </c>
      <c r="G236">
        <v>9</v>
      </c>
      <c r="H236">
        <v>1183.6251999999999</v>
      </c>
      <c r="I236" t="s">
        <v>19</v>
      </c>
      <c r="J236">
        <v>60.000003999999997</v>
      </c>
      <c r="K236">
        <v>1186.554965</v>
      </c>
      <c r="L236">
        <v>1.8270999999999999E-2</v>
      </c>
      <c r="M236">
        <v>2.2683800000000001</v>
      </c>
      <c r="N236">
        <v>1.8721000000000002E-2</v>
      </c>
      <c r="O236">
        <v>5.7154699999999998</v>
      </c>
      <c r="P236">
        <v>2.4251000000000002E-2</v>
      </c>
    </row>
    <row r="237" spans="1:16" x14ac:dyDescent="0.2">
      <c r="A237" t="s">
        <v>16</v>
      </c>
      <c r="B237">
        <v>104</v>
      </c>
      <c r="C237">
        <v>113</v>
      </c>
      <c r="D237" t="s">
        <v>31</v>
      </c>
      <c r="G237">
        <v>9</v>
      </c>
      <c r="H237">
        <v>1183.6251999999999</v>
      </c>
      <c r="I237" t="s">
        <v>19</v>
      </c>
      <c r="J237">
        <v>120.00000799999999</v>
      </c>
      <c r="K237">
        <v>1186.8681750000001</v>
      </c>
      <c r="L237">
        <v>8.9390000000000008E-3</v>
      </c>
      <c r="M237">
        <v>2.5815899999999998</v>
      </c>
      <c r="N237">
        <v>9.8259999999999997E-3</v>
      </c>
      <c r="O237">
        <v>5.7072609999999999</v>
      </c>
      <c r="P237">
        <v>2.2293E-2</v>
      </c>
    </row>
    <row r="238" spans="1:16" x14ac:dyDescent="0.2">
      <c r="A238" t="s">
        <v>16</v>
      </c>
      <c r="B238">
        <v>104</v>
      </c>
      <c r="C238">
        <v>120</v>
      </c>
      <c r="D238" t="s">
        <v>32</v>
      </c>
      <c r="G238">
        <v>16</v>
      </c>
      <c r="H238">
        <v>1955.9855</v>
      </c>
      <c r="I238" t="s">
        <v>18</v>
      </c>
      <c r="J238">
        <v>0</v>
      </c>
      <c r="K238">
        <v>1957.1603299999999</v>
      </c>
      <c r="L238">
        <v>3.0061999999999998E-2</v>
      </c>
      <c r="M238">
        <v>0</v>
      </c>
      <c r="N238">
        <v>0</v>
      </c>
      <c r="O238">
        <v>6.9463530000000002</v>
      </c>
      <c r="P238">
        <v>5.7029000000000003E-2</v>
      </c>
    </row>
    <row r="239" spans="1:16" x14ac:dyDescent="0.2">
      <c r="A239" t="s">
        <v>16</v>
      </c>
      <c r="B239">
        <v>104</v>
      </c>
      <c r="C239">
        <v>120</v>
      </c>
      <c r="D239" t="s">
        <v>32</v>
      </c>
      <c r="G239">
        <v>16</v>
      </c>
      <c r="H239">
        <v>1955.9855</v>
      </c>
      <c r="I239" t="s">
        <v>18</v>
      </c>
      <c r="J239">
        <v>0.16600000000000001</v>
      </c>
      <c r="K239">
        <v>1962.5573730000001</v>
      </c>
      <c r="L239">
        <v>5.7659000000000002E-2</v>
      </c>
      <c r="M239">
        <v>5.397043</v>
      </c>
      <c r="N239">
        <v>6.5024999999999999E-2</v>
      </c>
      <c r="O239">
        <v>6.88992</v>
      </c>
      <c r="P239">
        <v>4.3646999999999998E-2</v>
      </c>
    </row>
    <row r="240" spans="1:16" x14ac:dyDescent="0.2">
      <c r="A240" t="s">
        <v>16</v>
      </c>
      <c r="B240">
        <v>104</v>
      </c>
      <c r="C240">
        <v>120</v>
      </c>
      <c r="D240" t="s">
        <v>32</v>
      </c>
      <c r="G240">
        <v>16</v>
      </c>
      <c r="H240">
        <v>1955.9855</v>
      </c>
      <c r="I240" t="s">
        <v>18</v>
      </c>
      <c r="J240">
        <v>0.5</v>
      </c>
      <c r="K240">
        <v>1963.2040710000001</v>
      </c>
      <c r="L240">
        <v>5.9449000000000002E-2</v>
      </c>
      <c r="M240">
        <v>6.0437409999999998</v>
      </c>
      <c r="N240">
        <v>6.6617999999999997E-2</v>
      </c>
      <c r="O240">
        <v>6.8900189999999997</v>
      </c>
      <c r="P240">
        <v>4.0478E-2</v>
      </c>
    </row>
    <row r="241" spans="1:16" x14ac:dyDescent="0.2">
      <c r="A241" t="s">
        <v>16</v>
      </c>
      <c r="B241">
        <v>104</v>
      </c>
      <c r="C241">
        <v>120</v>
      </c>
      <c r="D241" t="s">
        <v>32</v>
      </c>
      <c r="G241">
        <v>16</v>
      </c>
      <c r="H241">
        <v>1955.9855</v>
      </c>
      <c r="I241" t="s">
        <v>18</v>
      </c>
      <c r="J241">
        <v>1</v>
      </c>
      <c r="K241">
        <v>1963.7166709999999</v>
      </c>
      <c r="L241">
        <v>0.12610299999999999</v>
      </c>
      <c r="M241">
        <v>6.5563409999999998</v>
      </c>
      <c r="N241">
        <v>0.129637</v>
      </c>
      <c r="O241">
        <v>6.8735350000000004</v>
      </c>
      <c r="P241">
        <v>3.8670999999999997E-2</v>
      </c>
    </row>
    <row r="242" spans="1:16" x14ac:dyDescent="0.2">
      <c r="A242" t="s">
        <v>16</v>
      </c>
      <c r="B242">
        <v>104</v>
      </c>
      <c r="C242">
        <v>120</v>
      </c>
      <c r="D242" t="s">
        <v>32</v>
      </c>
      <c r="G242">
        <v>16</v>
      </c>
      <c r="H242">
        <v>1955.9855</v>
      </c>
      <c r="I242" t="s">
        <v>18</v>
      </c>
      <c r="J242">
        <v>5</v>
      </c>
      <c r="K242">
        <v>1964.3194309999999</v>
      </c>
      <c r="L242">
        <v>9.6926999999999999E-2</v>
      </c>
      <c r="M242">
        <v>7.1591009999999997</v>
      </c>
      <c r="N242">
        <v>0.101482</v>
      </c>
      <c r="O242">
        <v>6.8612820000000001</v>
      </c>
      <c r="P242">
        <v>3.4209999999999997E-2</v>
      </c>
    </row>
    <row r="243" spans="1:16" x14ac:dyDescent="0.2">
      <c r="A243" t="s">
        <v>16</v>
      </c>
      <c r="B243">
        <v>104</v>
      </c>
      <c r="C243">
        <v>120</v>
      </c>
      <c r="D243" t="s">
        <v>32</v>
      </c>
      <c r="G243">
        <v>16</v>
      </c>
      <c r="H243">
        <v>1955.9855</v>
      </c>
      <c r="I243" t="s">
        <v>18</v>
      </c>
      <c r="J243">
        <v>10</v>
      </c>
      <c r="K243">
        <v>1964.495316</v>
      </c>
      <c r="L243">
        <v>1.4492E-2</v>
      </c>
      <c r="M243">
        <v>7.3349859999999998</v>
      </c>
      <c r="N243">
        <v>3.3373E-2</v>
      </c>
      <c r="O243">
        <v>6.8571730000000004</v>
      </c>
      <c r="P243">
        <v>3.0353999999999999E-2</v>
      </c>
    </row>
    <row r="244" spans="1:16" x14ac:dyDescent="0.2">
      <c r="A244" t="s">
        <v>16</v>
      </c>
      <c r="B244">
        <v>104</v>
      </c>
      <c r="C244">
        <v>120</v>
      </c>
      <c r="D244" t="s">
        <v>32</v>
      </c>
      <c r="G244">
        <v>16</v>
      </c>
      <c r="H244">
        <v>1955.9855</v>
      </c>
      <c r="I244" t="s">
        <v>18</v>
      </c>
      <c r="J244">
        <v>30.000001999999999</v>
      </c>
      <c r="K244">
        <v>1964.4664339999999</v>
      </c>
      <c r="L244">
        <v>9.2860999999999999E-2</v>
      </c>
      <c r="M244">
        <v>7.3061040000000004</v>
      </c>
      <c r="N244">
        <v>9.7605999999999998E-2</v>
      </c>
      <c r="O244">
        <v>6.8606009999999999</v>
      </c>
      <c r="P244">
        <v>2.8823999999999999E-2</v>
      </c>
    </row>
    <row r="245" spans="1:16" x14ac:dyDescent="0.2">
      <c r="A245" t="s">
        <v>16</v>
      </c>
      <c r="B245">
        <v>104</v>
      </c>
      <c r="C245">
        <v>120</v>
      </c>
      <c r="D245" t="s">
        <v>32</v>
      </c>
      <c r="G245">
        <v>16</v>
      </c>
      <c r="H245">
        <v>1955.9855</v>
      </c>
      <c r="I245" t="s">
        <v>18</v>
      </c>
      <c r="J245">
        <v>60.000003999999997</v>
      </c>
      <c r="K245">
        <v>1964.4166230000001</v>
      </c>
      <c r="L245">
        <v>5.1658999999999997E-2</v>
      </c>
      <c r="M245">
        <v>7.2562930000000003</v>
      </c>
      <c r="N245">
        <v>5.9769999999999997E-2</v>
      </c>
      <c r="O245">
        <v>6.832287</v>
      </c>
      <c r="P245">
        <v>7.3569999999999998E-3</v>
      </c>
    </row>
    <row r="246" spans="1:16" x14ac:dyDescent="0.2">
      <c r="A246" t="s">
        <v>16</v>
      </c>
      <c r="B246">
        <v>104</v>
      </c>
      <c r="C246">
        <v>120</v>
      </c>
      <c r="D246" t="s">
        <v>32</v>
      </c>
      <c r="G246">
        <v>16</v>
      </c>
      <c r="H246">
        <v>1955.9855</v>
      </c>
      <c r="I246" t="s">
        <v>18</v>
      </c>
      <c r="J246">
        <v>120.00000799999999</v>
      </c>
      <c r="K246">
        <v>1964.47606</v>
      </c>
      <c r="L246">
        <v>6.2812999999999994E-2</v>
      </c>
      <c r="M246">
        <v>7.3157300000000003</v>
      </c>
      <c r="N246">
        <v>6.9636000000000003E-2</v>
      </c>
      <c r="O246">
        <v>6.8425190000000002</v>
      </c>
      <c r="P246">
        <v>2.2842999999999999E-2</v>
      </c>
    </row>
    <row r="247" spans="1:16" x14ac:dyDescent="0.2">
      <c r="A247" t="s">
        <v>16</v>
      </c>
      <c r="B247">
        <v>104</v>
      </c>
      <c r="C247">
        <v>120</v>
      </c>
      <c r="D247" t="s">
        <v>32</v>
      </c>
      <c r="G247">
        <v>16</v>
      </c>
      <c r="H247">
        <v>1955.9855</v>
      </c>
      <c r="I247" t="s">
        <v>19</v>
      </c>
      <c r="J247">
        <v>0</v>
      </c>
      <c r="K247">
        <v>1957.1603299999999</v>
      </c>
      <c r="L247">
        <v>3.0061999999999998E-2</v>
      </c>
      <c r="M247">
        <v>0</v>
      </c>
      <c r="N247">
        <v>0</v>
      </c>
      <c r="O247">
        <v>6.9463530000000002</v>
      </c>
      <c r="P247">
        <v>5.7029000000000003E-2</v>
      </c>
    </row>
    <row r="248" spans="1:16" x14ac:dyDescent="0.2">
      <c r="A248" t="s">
        <v>16</v>
      </c>
      <c r="B248">
        <v>104</v>
      </c>
      <c r="C248">
        <v>120</v>
      </c>
      <c r="D248" t="s">
        <v>32</v>
      </c>
      <c r="G248">
        <v>16</v>
      </c>
      <c r="H248">
        <v>1955.9855</v>
      </c>
      <c r="I248" t="s">
        <v>19</v>
      </c>
      <c r="J248">
        <v>0.16600000000000001</v>
      </c>
      <c r="K248">
        <v>1959.7696510000001</v>
      </c>
      <c r="L248">
        <v>1.6001000000000001E-2</v>
      </c>
      <c r="M248">
        <v>2.609321</v>
      </c>
      <c r="N248">
        <v>3.4056000000000003E-2</v>
      </c>
      <c r="O248">
        <v>6.9230479999999996</v>
      </c>
      <c r="P248">
        <v>4.5409999999999999E-2</v>
      </c>
    </row>
    <row r="249" spans="1:16" x14ac:dyDescent="0.2">
      <c r="A249" t="s">
        <v>16</v>
      </c>
      <c r="B249">
        <v>104</v>
      </c>
      <c r="C249">
        <v>120</v>
      </c>
      <c r="D249" t="s">
        <v>32</v>
      </c>
      <c r="G249">
        <v>16</v>
      </c>
      <c r="H249">
        <v>1955.9855</v>
      </c>
      <c r="I249" t="s">
        <v>19</v>
      </c>
      <c r="J249">
        <v>0.5</v>
      </c>
      <c r="K249">
        <v>1960.234821</v>
      </c>
      <c r="L249">
        <v>2.8486000000000001E-2</v>
      </c>
      <c r="M249">
        <v>3.0744910000000001</v>
      </c>
      <c r="N249">
        <v>4.1415E-2</v>
      </c>
      <c r="O249">
        <v>6.9116900000000001</v>
      </c>
      <c r="P249">
        <v>3.9891000000000003E-2</v>
      </c>
    </row>
    <row r="250" spans="1:16" x14ac:dyDescent="0.2">
      <c r="A250" t="s">
        <v>16</v>
      </c>
      <c r="B250">
        <v>104</v>
      </c>
      <c r="C250">
        <v>120</v>
      </c>
      <c r="D250" t="s">
        <v>32</v>
      </c>
      <c r="G250">
        <v>16</v>
      </c>
      <c r="H250">
        <v>1955.9855</v>
      </c>
      <c r="I250" t="s">
        <v>19</v>
      </c>
      <c r="J250">
        <v>1</v>
      </c>
      <c r="K250">
        <v>1960.722661</v>
      </c>
      <c r="L250">
        <v>7.8463000000000005E-2</v>
      </c>
      <c r="M250">
        <v>3.5623309999999999</v>
      </c>
      <c r="N250">
        <v>8.4025000000000002E-2</v>
      </c>
      <c r="O250">
        <v>6.9051479999999996</v>
      </c>
      <c r="P250">
        <v>4.0411000000000002E-2</v>
      </c>
    </row>
    <row r="251" spans="1:16" x14ac:dyDescent="0.2">
      <c r="A251" t="s">
        <v>16</v>
      </c>
      <c r="B251">
        <v>104</v>
      </c>
      <c r="C251">
        <v>120</v>
      </c>
      <c r="D251" t="s">
        <v>32</v>
      </c>
      <c r="G251">
        <v>16</v>
      </c>
      <c r="H251">
        <v>1955.9855</v>
      </c>
      <c r="I251" t="s">
        <v>19</v>
      </c>
      <c r="J251">
        <v>5</v>
      </c>
      <c r="K251">
        <v>1961.630416</v>
      </c>
      <c r="L251">
        <v>3.4647999999999998E-2</v>
      </c>
      <c r="M251">
        <v>4.4700860000000002</v>
      </c>
      <c r="N251">
        <v>4.5872000000000003E-2</v>
      </c>
      <c r="O251">
        <v>6.8869600000000002</v>
      </c>
      <c r="P251">
        <v>3.3741E-2</v>
      </c>
    </row>
    <row r="252" spans="1:16" x14ac:dyDescent="0.2">
      <c r="A252" t="s">
        <v>16</v>
      </c>
      <c r="B252">
        <v>104</v>
      </c>
      <c r="C252">
        <v>120</v>
      </c>
      <c r="D252" t="s">
        <v>32</v>
      </c>
      <c r="G252">
        <v>16</v>
      </c>
      <c r="H252">
        <v>1955.9855</v>
      </c>
      <c r="I252" t="s">
        <v>19</v>
      </c>
      <c r="J252">
        <v>10</v>
      </c>
      <c r="K252">
        <v>1962.0018889999999</v>
      </c>
      <c r="L252">
        <v>3.6771999999999999E-2</v>
      </c>
      <c r="M252">
        <v>4.8415590000000002</v>
      </c>
      <c r="N252">
        <v>4.7495999999999997E-2</v>
      </c>
      <c r="O252">
        <v>6.8775639999999996</v>
      </c>
      <c r="P252">
        <v>2.7595999999999999E-2</v>
      </c>
    </row>
    <row r="253" spans="1:16" x14ac:dyDescent="0.2">
      <c r="A253" t="s">
        <v>16</v>
      </c>
      <c r="B253">
        <v>104</v>
      </c>
      <c r="C253">
        <v>120</v>
      </c>
      <c r="D253" t="s">
        <v>32</v>
      </c>
      <c r="G253">
        <v>16</v>
      </c>
      <c r="H253">
        <v>1955.9855</v>
      </c>
      <c r="I253" t="s">
        <v>19</v>
      </c>
      <c r="J253">
        <v>30.000001999999999</v>
      </c>
      <c r="K253">
        <v>1962.4074109999999</v>
      </c>
      <c r="L253">
        <v>2.4930000000000001E-2</v>
      </c>
      <c r="M253">
        <v>5.2470809999999997</v>
      </c>
      <c r="N253">
        <v>3.9054999999999999E-2</v>
      </c>
      <c r="O253">
        <v>6.867623</v>
      </c>
      <c r="P253">
        <v>2.6478999999999999E-2</v>
      </c>
    </row>
    <row r="254" spans="1:16" x14ac:dyDescent="0.2">
      <c r="A254" t="s">
        <v>16</v>
      </c>
      <c r="B254">
        <v>104</v>
      </c>
      <c r="C254">
        <v>120</v>
      </c>
      <c r="D254" t="s">
        <v>32</v>
      </c>
      <c r="G254">
        <v>16</v>
      </c>
      <c r="H254">
        <v>1955.9855</v>
      </c>
      <c r="I254" t="s">
        <v>19</v>
      </c>
      <c r="J254">
        <v>60.000003999999997</v>
      </c>
      <c r="K254">
        <v>1962.7986880000001</v>
      </c>
      <c r="L254">
        <v>2.9007999999999999E-2</v>
      </c>
      <c r="M254">
        <v>5.6383580000000002</v>
      </c>
      <c r="N254">
        <v>4.1776000000000001E-2</v>
      </c>
      <c r="O254">
        <v>6.8628669999999996</v>
      </c>
      <c r="P254">
        <v>2.4691000000000001E-2</v>
      </c>
    </row>
    <row r="255" spans="1:16" x14ac:dyDescent="0.2">
      <c r="A255" t="s">
        <v>16</v>
      </c>
      <c r="B255">
        <v>104</v>
      </c>
      <c r="C255">
        <v>120</v>
      </c>
      <c r="D255" t="s">
        <v>32</v>
      </c>
      <c r="G255">
        <v>16</v>
      </c>
      <c r="H255">
        <v>1955.9855</v>
      </c>
      <c r="I255" t="s">
        <v>19</v>
      </c>
      <c r="J255">
        <v>120.00000799999999</v>
      </c>
      <c r="K255">
        <v>1963.107285</v>
      </c>
      <c r="L255">
        <v>8.6195999999999995E-2</v>
      </c>
      <c r="M255">
        <v>5.946955</v>
      </c>
      <c r="N255">
        <v>9.1287999999999994E-2</v>
      </c>
      <c r="O255">
        <v>6.8552679999999997</v>
      </c>
      <c r="P255">
        <v>2.5250000000000002E-2</v>
      </c>
    </row>
    <row r="256" spans="1:16" x14ac:dyDescent="0.2">
      <c r="A256" t="s">
        <v>16</v>
      </c>
      <c r="B256">
        <v>114</v>
      </c>
      <c r="C256">
        <v>121</v>
      </c>
      <c r="D256" t="s">
        <v>33</v>
      </c>
      <c r="G256">
        <v>7</v>
      </c>
      <c r="H256">
        <v>920.42070000000001</v>
      </c>
      <c r="I256" t="s">
        <v>18</v>
      </c>
      <c r="J256">
        <v>0</v>
      </c>
      <c r="K256">
        <v>920.86627699999997</v>
      </c>
      <c r="L256">
        <v>1.8668000000000001E-2</v>
      </c>
      <c r="M256">
        <v>0</v>
      </c>
      <c r="N256">
        <v>0</v>
      </c>
      <c r="O256">
        <v>4.3320559999999997</v>
      </c>
      <c r="P256">
        <v>1.5513000000000001E-2</v>
      </c>
    </row>
    <row r="257" spans="1:16" x14ac:dyDescent="0.2">
      <c r="A257" t="s">
        <v>16</v>
      </c>
      <c r="B257">
        <v>114</v>
      </c>
      <c r="C257">
        <v>121</v>
      </c>
      <c r="D257" t="s">
        <v>33</v>
      </c>
      <c r="G257">
        <v>7</v>
      </c>
      <c r="H257">
        <v>920.42070000000001</v>
      </c>
      <c r="I257" t="s">
        <v>18</v>
      </c>
      <c r="J257">
        <v>0.16600000000000001</v>
      </c>
      <c r="K257">
        <v>922.95172400000001</v>
      </c>
      <c r="L257">
        <v>1.5415E-2</v>
      </c>
      <c r="M257">
        <v>2.0854469999999998</v>
      </c>
      <c r="N257">
        <v>2.4209999999999999E-2</v>
      </c>
      <c r="O257">
        <v>4.3118040000000004</v>
      </c>
      <c r="P257">
        <v>1.2017E-2</v>
      </c>
    </row>
    <row r="258" spans="1:16" x14ac:dyDescent="0.2">
      <c r="A258" t="s">
        <v>16</v>
      </c>
      <c r="B258">
        <v>114</v>
      </c>
      <c r="C258">
        <v>121</v>
      </c>
      <c r="D258" t="s">
        <v>33</v>
      </c>
      <c r="G258">
        <v>7</v>
      </c>
      <c r="H258">
        <v>920.42070000000001</v>
      </c>
      <c r="I258" t="s">
        <v>18</v>
      </c>
      <c r="J258">
        <v>0.5</v>
      </c>
      <c r="K258">
        <v>923.19908299999997</v>
      </c>
      <c r="L258">
        <v>1.9106000000000001E-2</v>
      </c>
      <c r="M258">
        <v>2.3328060000000002</v>
      </c>
      <c r="N258">
        <v>2.6712E-2</v>
      </c>
      <c r="O258">
        <v>4.3056559999999999</v>
      </c>
      <c r="P258">
        <v>1.3239000000000001E-2</v>
      </c>
    </row>
    <row r="259" spans="1:16" x14ac:dyDescent="0.2">
      <c r="A259" t="s">
        <v>16</v>
      </c>
      <c r="B259">
        <v>114</v>
      </c>
      <c r="C259">
        <v>121</v>
      </c>
      <c r="D259" t="s">
        <v>33</v>
      </c>
      <c r="G259">
        <v>7</v>
      </c>
      <c r="H259">
        <v>920.42070000000001</v>
      </c>
      <c r="I259" t="s">
        <v>18</v>
      </c>
      <c r="J259">
        <v>1</v>
      </c>
      <c r="K259">
        <v>923.44964600000003</v>
      </c>
      <c r="L259">
        <v>1.0788000000000001E-2</v>
      </c>
      <c r="M259">
        <v>2.5833689999999998</v>
      </c>
      <c r="N259">
        <v>2.1561E-2</v>
      </c>
      <c r="O259">
        <v>4.3100519999999998</v>
      </c>
      <c r="P259">
        <v>1.4853999999999999E-2</v>
      </c>
    </row>
    <row r="260" spans="1:16" x14ac:dyDescent="0.2">
      <c r="A260" t="s">
        <v>16</v>
      </c>
      <c r="B260">
        <v>114</v>
      </c>
      <c r="C260">
        <v>121</v>
      </c>
      <c r="D260" t="s">
        <v>33</v>
      </c>
      <c r="G260">
        <v>7</v>
      </c>
      <c r="H260">
        <v>920.42070000000001</v>
      </c>
      <c r="I260" t="s">
        <v>18</v>
      </c>
      <c r="J260">
        <v>5</v>
      </c>
      <c r="K260">
        <v>923.85485600000004</v>
      </c>
      <c r="L260">
        <v>2.4482E-2</v>
      </c>
      <c r="M260">
        <v>2.9885790000000001</v>
      </c>
      <c r="N260">
        <v>3.0787999999999999E-2</v>
      </c>
      <c r="O260">
        <v>4.3013329999999996</v>
      </c>
      <c r="P260">
        <v>7.4850000000000003E-3</v>
      </c>
    </row>
    <row r="261" spans="1:16" x14ac:dyDescent="0.2">
      <c r="A261" t="s">
        <v>16</v>
      </c>
      <c r="B261">
        <v>114</v>
      </c>
      <c r="C261">
        <v>121</v>
      </c>
      <c r="D261" t="s">
        <v>33</v>
      </c>
      <c r="G261">
        <v>7</v>
      </c>
      <c r="H261">
        <v>920.42070000000001</v>
      </c>
      <c r="I261" t="s">
        <v>18</v>
      </c>
      <c r="J261">
        <v>10</v>
      </c>
      <c r="K261">
        <v>923.95736799999997</v>
      </c>
      <c r="L261">
        <v>2.8767000000000001E-2</v>
      </c>
      <c r="M261">
        <v>3.091091</v>
      </c>
      <c r="N261">
        <v>3.4292999999999997E-2</v>
      </c>
      <c r="O261">
        <v>4.304265</v>
      </c>
      <c r="P261">
        <v>1.4978999999999999E-2</v>
      </c>
    </row>
    <row r="262" spans="1:16" x14ac:dyDescent="0.2">
      <c r="A262" t="s">
        <v>16</v>
      </c>
      <c r="B262">
        <v>114</v>
      </c>
      <c r="C262">
        <v>121</v>
      </c>
      <c r="D262" t="s">
        <v>33</v>
      </c>
      <c r="G262">
        <v>7</v>
      </c>
      <c r="H262">
        <v>920.42070000000001</v>
      </c>
      <c r="I262" t="s">
        <v>18</v>
      </c>
      <c r="J262">
        <v>30.000001999999999</v>
      </c>
      <c r="K262">
        <v>923.94521599999996</v>
      </c>
      <c r="L262">
        <v>2.0875999999999999E-2</v>
      </c>
      <c r="M262">
        <v>3.0789390000000001</v>
      </c>
      <c r="N262">
        <v>2.8004999999999999E-2</v>
      </c>
      <c r="O262">
        <v>4.3031329999999999</v>
      </c>
      <c r="P262">
        <v>8.3859999999999994E-3</v>
      </c>
    </row>
    <row r="263" spans="1:16" x14ac:dyDescent="0.2">
      <c r="A263" t="s">
        <v>16</v>
      </c>
      <c r="B263">
        <v>114</v>
      </c>
      <c r="C263">
        <v>121</v>
      </c>
      <c r="D263" t="s">
        <v>33</v>
      </c>
      <c r="G263">
        <v>7</v>
      </c>
      <c r="H263">
        <v>920.42070000000001</v>
      </c>
      <c r="I263" t="s">
        <v>18</v>
      </c>
      <c r="J263">
        <v>60.000003999999997</v>
      </c>
      <c r="K263">
        <v>923.940156</v>
      </c>
      <c r="L263">
        <v>4.6274000000000003E-2</v>
      </c>
      <c r="M263">
        <v>3.0738789999999998</v>
      </c>
      <c r="N263">
        <v>4.9897999999999998E-2</v>
      </c>
      <c r="O263">
        <v>4.2934780000000003</v>
      </c>
      <c r="P263">
        <v>3.0279999999999999E-3</v>
      </c>
    </row>
    <row r="264" spans="1:16" x14ac:dyDescent="0.2">
      <c r="A264" t="s">
        <v>16</v>
      </c>
      <c r="B264">
        <v>114</v>
      </c>
      <c r="C264">
        <v>121</v>
      </c>
      <c r="D264" t="s">
        <v>33</v>
      </c>
      <c r="G264">
        <v>7</v>
      </c>
      <c r="H264">
        <v>920.42070000000001</v>
      </c>
      <c r="I264" t="s">
        <v>18</v>
      </c>
      <c r="J264">
        <v>120.00000799999999</v>
      </c>
      <c r="K264">
        <v>923.92703100000006</v>
      </c>
      <c r="L264">
        <v>1.3481999999999999E-2</v>
      </c>
      <c r="M264">
        <v>3.0607530000000001</v>
      </c>
      <c r="N264">
        <v>2.3026999999999999E-2</v>
      </c>
      <c r="O264">
        <v>4.2988629999999999</v>
      </c>
      <c r="P264">
        <v>6.6909999999999999E-3</v>
      </c>
    </row>
    <row r="265" spans="1:16" x14ac:dyDescent="0.2">
      <c r="A265" t="s">
        <v>16</v>
      </c>
      <c r="B265">
        <v>114</v>
      </c>
      <c r="C265">
        <v>121</v>
      </c>
      <c r="D265" t="s">
        <v>33</v>
      </c>
      <c r="G265">
        <v>7</v>
      </c>
      <c r="H265">
        <v>920.42070000000001</v>
      </c>
      <c r="I265" t="s">
        <v>19</v>
      </c>
      <c r="J265">
        <v>0</v>
      </c>
      <c r="K265">
        <v>920.85999300000003</v>
      </c>
      <c r="L265">
        <v>2.5493999999999999E-2</v>
      </c>
      <c r="M265">
        <v>0</v>
      </c>
      <c r="N265">
        <v>0</v>
      </c>
      <c r="O265">
        <v>4.3318979999999998</v>
      </c>
      <c r="P265">
        <v>1.5739E-2</v>
      </c>
    </row>
    <row r="266" spans="1:16" x14ac:dyDescent="0.2">
      <c r="A266" t="s">
        <v>16</v>
      </c>
      <c r="B266">
        <v>114</v>
      </c>
      <c r="C266">
        <v>121</v>
      </c>
      <c r="D266" t="s">
        <v>33</v>
      </c>
      <c r="G266">
        <v>7</v>
      </c>
      <c r="H266">
        <v>920.42070000000001</v>
      </c>
      <c r="I266" t="s">
        <v>19</v>
      </c>
      <c r="J266">
        <v>0.16600000000000001</v>
      </c>
      <c r="K266">
        <v>922.876981</v>
      </c>
      <c r="L266">
        <v>7.7981999999999996E-2</v>
      </c>
      <c r="M266">
        <v>2.016988</v>
      </c>
      <c r="N266">
        <v>8.2043000000000005E-2</v>
      </c>
      <c r="O266">
        <v>4.3058730000000001</v>
      </c>
      <c r="P266">
        <v>1.3986E-2</v>
      </c>
    </row>
    <row r="267" spans="1:16" x14ac:dyDescent="0.2">
      <c r="A267" t="s">
        <v>16</v>
      </c>
      <c r="B267">
        <v>114</v>
      </c>
      <c r="C267">
        <v>121</v>
      </c>
      <c r="D267" t="s">
        <v>33</v>
      </c>
      <c r="G267">
        <v>7</v>
      </c>
      <c r="H267">
        <v>920.42070000000001</v>
      </c>
      <c r="I267" t="s">
        <v>19</v>
      </c>
      <c r="J267">
        <v>0.5</v>
      </c>
      <c r="K267">
        <v>923.17001900000002</v>
      </c>
      <c r="L267">
        <v>3.0991999999999999E-2</v>
      </c>
      <c r="M267">
        <v>2.3100269999999998</v>
      </c>
      <c r="N267">
        <v>4.0131E-2</v>
      </c>
      <c r="O267">
        <v>4.3147099999999998</v>
      </c>
      <c r="P267">
        <v>7.7720000000000003E-3</v>
      </c>
    </row>
    <row r="268" spans="1:16" x14ac:dyDescent="0.2">
      <c r="A268" t="s">
        <v>16</v>
      </c>
      <c r="B268">
        <v>114</v>
      </c>
      <c r="C268">
        <v>121</v>
      </c>
      <c r="D268" t="s">
        <v>33</v>
      </c>
      <c r="G268">
        <v>7</v>
      </c>
      <c r="H268">
        <v>920.42070000000001</v>
      </c>
      <c r="I268" t="s">
        <v>19</v>
      </c>
      <c r="J268">
        <v>1</v>
      </c>
      <c r="K268">
        <v>923.38323700000001</v>
      </c>
      <c r="L268">
        <v>3.2341000000000002E-2</v>
      </c>
      <c r="M268">
        <v>2.523244</v>
      </c>
      <c r="N268">
        <v>4.1182000000000003E-2</v>
      </c>
      <c r="O268">
        <v>4.311795</v>
      </c>
      <c r="P268">
        <v>1.6428999999999999E-2</v>
      </c>
    </row>
    <row r="269" spans="1:16" x14ac:dyDescent="0.2">
      <c r="A269" t="s">
        <v>16</v>
      </c>
      <c r="B269">
        <v>114</v>
      </c>
      <c r="C269">
        <v>121</v>
      </c>
      <c r="D269" t="s">
        <v>33</v>
      </c>
      <c r="G269">
        <v>7</v>
      </c>
      <c r="H269">
        <v>920.42070000000001</v>
      </c>
      <c r="I269" t="s">
        <v>19</v>
      </c>
      <c r="J269">
        <v>5</v>
      </c>
      <c r="K269">
        <v>923.82838700000002</v>
      </c>
      <c r="L269">
        <v>5.7854000000000003E-2</v>
      </c>
      <c r="M269">
        <v>2.968394</v>
      </c>
      <c r="N269">
        <v>6.3222E-2</v>
      </c>
      <c r="O269">
        <v>4.3036110000000001</v>
      </c>
      <c r="P269">
        <v>1.1037E-2</v>
      </c>
    </row>
    <row r="270" spans="1:16" x14ac:dyDescent="0.2">
      <c r="A270" t="s">
        <v>16</v>
      </c>
      <c r="B270">
        <v>114</v>
      </c>
      <c r="C270">
        <v>121</v>
      </c>
      <c r="D270" t="s">
        <v>33</v>
      </c>
      <c r="G270">
        <v>7</v>
      </c>
      <c r="H270">
        <v>920.42070000000001</v>
      </c>
      <c r="I270" t="s">
        <v>19</v>
      </c>
      <c r="J270">
        <v>10</v>
      </c>
      <c r="K270">
        <v>923.93886799999996</v>
      </c>
      <c r="L270">
        <v>5.6968999999999999E-2</v>
      </c>
      <c r="M270">
        <v>3.078875</v>
      </c>
      <c r="N270">
        <v>6.2413000000000003E-2</v>
      </c>
      <c r="O270">
        <v>4.299614</v>
      </c>
      <c r="P270">
        <v>5.5149999999999999E-3</v>
      </c>
    </row>
    <row r="271" spans="1:16" x14ac:dyDescent="0.2">
      <c r="A271" t="s">
        <v>16</v>
      </c>
      <c r="B271">
        <v>114</v>
      </c>
      <c r="C271">
        <v>121</v>
      </c>
      <c r="D271" t="s">
        <v>33</v>
      </c>
      <c r="G271">
        <v>7</v>
      </c>
      <c r="H271">
        <v>920.42070000000001</v>
      </c>
      <c r="I271" t="s">
        <v>19</v>
      </c>
      <c r="J271">
        <v>30.000001999999999</v>
      </c>
      <c r="K271">
        <v>923.91939200000002</v>
      </c>
      <c r="L271">
        <v>3.6160999999999999E-2</v>
      </c>
      <c r="M271">
        <v>3.059399</v>
      </c>
      <c r="N271">
        <v>4.4245E-2</v>
      </c>
      <c r="O271">
        <v>4.2979539999999998</v>
      </c>
      <c r="P271">
        <v>5.9740000000000001E-3</v>
      </c>
    </row>
    <row r="272" spans="1:16" x14ac:dyDescent="0.2">
      <c r="A272" t="s">
        <v>16</v>
      </c>
      <c r="B272">
        <v>114</v>
      </c>
      <c r="C272">
        <v>121</v>
      </c>
      <c r="D272" t="s">
        <v>33</v>
      </c>
      <c r="G272">
        <v>7</v>
      </c>
      <c r="H272">
        <v>920.42070000000001</v>
      </c>
      <c r="I272" t="s">
        <v>19</v>
      </c>
      <c r="J272">
        <v>60.000003999999997</v>
      </c>
      <c r="K272">
        <v>923.90678400000002</v>
      </c>
      <c r="L272">
        <v>2.8174999999999999E-2</v>
      </c>
      <c r="M272">
        <v>3.0467909999999998</v>
      </c>
      <c r="N272">
        <v>3.7997999999999997E-2</v>
      </c>
      <c r="O272">
        <v>4.2969080000000002</v>
      </c>
      <c r="P272">
        <v>5.9719999999999999E-3</v>
      </c>
    </row>
    <row r="273" spans="1:16" x14ac:dyDescent="0.2">
      <c r="A273" t="s">
        <v>16</v>
      </c>
      <c r="B273">
        <v>114</v>
      </c>
      <c r="C273">
        <v>121</v>
      </c>
      <c r="D273" t="s">
        <v>33</v>
      </c>
      <c r="G273">
        <v>7</v>
      </c>
      <c r="H273">
        <v>920.42070000000001</v>
      </c>
      <c r="I273" t="s">
        <v>19</v>
      </c>
      <c r="J273">
        <v>120.00000799999999</v>
      </c>
      <c r="K273">
        <v>923.89887599999997</v>
      </c>
      <c r="L273">
        <v>4.5790999999999998E-2</v>
      </c>
      <c r="M273">
        <v>3.0388829999999998</v>
      </c>
      <c r="N273">
        <v>5.2409999999999998E-2</v>
      </c>
      <c r="O273">
        <v>4.3003580000000001</v>
      </c>
      <c r="P273">
        <v>8.2939999999999993E-3</v>
      </c>
    </row>
    <row r="274" spans="1:16" x14ac:dyDescent="0.2">
      <c r="A274" t="s">
        <v>16</v>
      </c>
      <c r="B274">
        <v>125</v>
      </c>
      <c r="C274">
        <v>139</v>
      </c>
      <c r="D274" t="s">
        <v>34</v>
      </c>
      <c r="G274">
        <v>14</v>
      </c>
      <c r="H274">
        <v>1695.7643</v>
      </c>
      <c r="I274" t="s">
        <v>18</v>
      </c>
      <c r="J274">
        <v>0</v>
      </c>
      <c r="K274">
        <v>1696.808272</v>
      </c>
      <c r="L274">
        <v>3.5612999999999999E-2</v>
      </c>
      <c r="M274">
        <v>0</v>
      </c>
      <c r="N274">
        <v>0</v>
      </c>
      <c r="O274">
        <v>7.0111319999999999</v>
      </c>
      <c r="P274">
        <v>1.2182999999999999E-2</v>
      </c>
    </row>
    <row r="275" spans="1:16" x14ac:dyDescent="0.2">
      <c r="A275" t="s">
        <v>16</v>
      </c>
      <c r="B275">
        <v>125</v>
      </c>
      <c r="C275">
        <v>139</v>
      </c>
      <c r="D275" t="s">
        <v>34</v>
      </c>
      <c r="G275">
        <v>14</v>
      </c>
      <c r="H275">
        <v>1695.7643</v>
      </c>
      <c r="I275" t="s">
        <v>18</v>
      </c>
      <c r="J275">
        <v>0.16600000000000001</v>
      </c>
      <c r="K275">
        <v>1697.4200699999999</v>
      </c>
      <c r="L275">
        <v>1.8010999999999999E-2</v>
      </c>
      <c r="M275">
        <v>0.61179700000000004</v>
      </c>
      <c r="N275">
        <v>3.9909E-2</v>
      </c>
      <c r="O275">
        <v>6.9990740000000002</v>
      </c>
      <c r="P275">
        <v>1.3377999999999999E-2</v>
      </c>
    </row>
    <row r="276" spans="1:16" x14ac:dyDescent="0.2">
      <c r="A276" t="s">
        <v>16</v>
      </c>
      <c r="B276">
        <v>125</v>
      </c>
      <c r="C276">
        <v>139</v>
      </c>
      <c r="D276" t="s">
        <v>34</v>
      </c>
      <c r="G276">
        <v>14</v>
      </c>
      <c r="H276">
        <v>1695.7643</v>
      </c>
      <c r="I276" t="s">
        <v>18</v>
      </c>
      <c r="J276">
        <v>0.5</v>
      </c>
      <c r="K276">
        <v>1697.933565</v>
      </c>
      <c r="L276">
        <v>3.7751E-2</v>
      </c>
      <c r="M276">
        <v>1.1252930000000001</v>
      </c>
      <c r="N276">
        <v>5.1898E-2</v>
      </c>
      <c r="O276">
        <v>7.0066410000000001</v>
      </c>
      <c r="P276">
        <v>9.6950000000000005E-3</v>
      </c>
    </row>
    <row r="277" spans="1:16" x14ac:dyDescent="0.2">
      <c r="A277" t="s">
        <v>16</v>
      </c>
      <c r="B277">
        <v>125</v>
      </c>
      <c r="C277">
        <v>139</v>
      </c>
      <c r="D277" t="s">
        <v>34</v>
      </c>
      <c r="G277">
        <v>14</v>
      </c>
      <c r="H277">
        <v>1695.7643</v>
      </c>
      <c r="I277" t="s">
        <v>18</v>
      </c>
      <c r="J277">
        <v>1</v>
      </c>
      <c r="K277">
        <v>1698.506517</v>
      </c>
      <c r="L277">
        <v>7.8774999999999998E-2</v>
      </c>
      <c r="M277">
        <v>1.698245</v>
      </c>
      <c r="N277">
        <v>8.6451E-2</v>
      </c>
      <c r="O277">
        <v>7.001131</v>
      </c>
      <c r="P277">
        <v>1.3851E-2</v>
      </c>
    </row>
    <row r="278" spans="1:16" x14ac:dyDescent="0.2">
      <c r="A278" t="s">
        <v>16</v>
      </c>
      <c r="B278">
        <v>125</v>
      </c>
      <c r="C278">
        <v>139</v>
      </c>
      <c r="D278" t="s">
        <v>34</v>
      </c>
      <c r="G278">
        <v>14</v>
      </c>
      <c r="H278">
        <v>1695.7643</v>
      </c>
      <c r="I278" t="s">
        <v>18</v>
      </c>
      <c r="J278">
        <v>5</v>
      </c>
      <c r="K278">
        <v>1700.552774</v>
      </c>
      <c r="L278">
        <v>6.6547999999999996E-2</v>
      </c>
      <c r="M278">
        <v>3.7445010000000001</v>
      </c>
      <c r="N278">
        <v>7.5478000000000003E-2</v>
      </c>
      <c r="O278">
        <v>6.9953219999999998</v>
      </c>
      <c r="P278">
        <v>1.0037000000000001E-2</v>
      </c>
    </row>
    <row r="279" spans="1:16" x14ac:dyDescent="0.2">
      <c r="A279" t="s">
        <v>16</v>
      </c>
      <c r="B279">
        <v>125</v>
      </c>
      <c r="C279">
        <v>139</v>
      </c>
      <c r="D279" t="s">
        <v>34</v>
      </c>
      <c r="G279">
        <v>14</v>
      </c>
      <c r="H279">
        <v>1695.7643</v>
      </c>
      <c r="I279" t="s">
        <v>18</v>
      </c>
      <c r="J279">
        <v>10</v>
      </c>
      <c r="K279">
        <v>1701.678553</v>
      </c>
      <c r="L279">
        <v>1.8231000000000001E-2</v>
      </c>
      <c r="M279">
        <v>4.8702810000000003</v>
      </c>
      <c r="N279">
        <v>4.0008000000000002E-2</v>
      </c>
      <c r="O279">
        <v>6.9946349999999997</v>
      </c>
      <c r="P279">
        <v>9.8879999999999992E-3</v>
      </c>
    </row>
    <row r="280" spans="1:16" x14ac:dyDescent="0.2">
      <c r="A280" t="s">
        <v>16</v>
      </c>
      <c r="B280">
        <v>125</v>
      </c>
      <c r="C280">
        <v>139</v>
      </c>
      <c r="D280" t="s">
        <v>34</v>
      </c>
      <c r="G280">
        <v>14</v>
      </c>
      <c r="H280">
        <v>1695.7643</v>
      </c>
      <c r="I280" t="s">
        <v>18</v>
      </c>
      <c r="J280">
        <v>30.000001999999999</v>
      </c>
      <c r="K280">
        <v>1702.743434</v>
      </c>
      <c r="L280">
        <v>0.115478</v>
      </c>
      <c r="M280">
        <v>5.935162</v>
      </c>
      <c r="N280">
        <v>0.12084399999999999</v>
      </c>
      <c r="O280">
        <v>6.9917119999999997</v>
      </c>
      <c r="P280">
        <v>7.7679999999999997E-3</v>
      </c>
    </row>
    <row r="281" spans="1:16" x14ac:dyDescent="0.2">
      <c r="A281" t="s">
        <v>16</v>
      </c>
      <c r="B281">
        <v>125</v>
      </c>
      <c r="C281">
        <v>139</v>
      </c>
      <c r="D281" t="s">
        <v>34</v>
      </c>
      <c r="G281">
        <v>14</v>
      </c>
      <c r="H281">
        <v>1695.7643</v>
      </c>
      <c r="I281" t="s">
        <v>18</v>
      </c>
      <c r="J281">
        <v>60.000003999999997</v>
      </c>
      <c r="K281">
        <v>1702.845648</v>
      </c>
      <c r="L281">
        <v>0.133996</v>
      </c>
      <c r="M281">
        <v>6.0373760000000001</v>
      </c>
      <c r="N281">
        <v>0.13864799999999999</v>
      </c>
      <c r="O281">
        <v>6.9862209999999996</v>
      </c>
      <c r="P281">
        <v>1.3669999999999999E-3</v>
      </c>
    </row>
    <row r="282" spans="1:16" x14ac:dyDescent="0.2">
      <c r="A282" t="s">
        <v>16</v>
      </c>
      <c r="B282">
        <v>125</v>
      </c>
      <c r="C282">
        <v>139</v>
      </c>
      <c r="D282" t="s">
        <v>34</v>
      </c>
      <c r="G282">
        <v>14</v>
      </c>
      <c r="H282">
        <v>1695.7643</v>
      </c>
      <c r="I282" t="s">
        <v>18</v>
      </c>
      <c r="J282">
        <v>120.00000799999999</v>
      </c>
      <c r="K282">
        <v>1703.0439670000001</v>
      </c>
      <c r="L282">
        <v>5.2651999999999997E-2</v>
      </c>
      <c r="M282">
        <v>6.2356949999999998</v>
      </c>
      <c r="N282">
        <v>6.3564999999999997E-2</v>
      </c>
      <c r="O282">
        <v>6.9883559999999996</v>
      </c>
      <c r="P282">
        <v>5.4679999999999998E-3</v>
      </c>
    </row>
    <row r="283" spans="1:16" x14ac:dyDescent="0.2">
      <c r="A283" t="s">
        <v>16</v>
      </c>
      <c r="B283">
        <v>125</v>
      </c>
      <c r="C283">
        <v>139</v>
      </c>
      <c r="D283" t="s">
        <v>34</v>
      </c>
      <c r="G283">
        <v>14</v>
      </c>
      <c r="H283">
        <v>1695.7643</v>
      </c>
      <c r="I283" t="s">
        <v>19</v>
      </c>
      <c r="J283">
        <v>0</v>
      </c>
      <c r="K283">
        <v>1696.808272</v>
      </c>
      <c r="L283">
        <v>3.5612999999999999E-2</v>
      </c>
      <c r="M283">
        <v>0</v>
      </c>
      <c r="N283">
        <v>0</v>
      </c>
      <c r="O283">
        <v>7.0111319999999999</v>
      </c>
      <c r="P283">
        <v>1.2182999999999999E-2</v>
      </c>
    </row>
    <row r="284" spans="1:16" x14ac:dyDescent="0.2">
      <c r="A284" t="s">
        <v>16</v>
      </c>
      <c r="B284">
        <v>125</v>
      </c>
      <c r="C284">
        <v>139</v>
      </c>
      <c r="D284" t="s">
        <v>34</v>
      </c>
      <c r="G284">
        <v>14</v>
      </c>
      <c r="H284">
        <v>1695.7643</v>
      </c>
      <c r="I284" t="s">
        <v>19</v>
      </c>
      <c r="J284">
        <v>0.16600000000000001</v>
      </c>
      <c r="K284">
        <v>1697.129453</v>
      </c>
      <c r="L284">
        <v>3.0114999999999999E-2</v>
      </c>
      <c r="M284">
        <v>0.32118000000000002</v>
      </c>
      <c r="N284">
        <v>4.6639E-2</v>
      </c>
      <c r="O284">
        <v>7.008216</v>
      </c>
      <c r="P284">
        <v>1.4813E-2</v>
      </c>
    </row>
    <row r="285" spans="1:16" x14ac:dyDescent="0.2">
      <c r="A285" t="s">
        <v>16</v>
      </c>
      <c r="B285">
        <v>125</v>
      </c>
      <c r="C285">
        <v>139</v>
      </c>
      <c r="D285" t="s">
        <v>34</v>
      </c>
      <c r="G285">
        <v>14</v>
      </c>
      <c r="H285">
        <v>1695.7643</v>
      </c>
      <c r="I285" t="s">
        <v>19</v>
      </c>
      <c r="J285">
        <v>0.5</v>
      </c>
      <c r="K285">
        <v>1697.3236320000001</v>
      </c>
      <c r="L285">
        <v>3.5201000000000003E-2</v>
      </c>
      <c r="M285">
        <v>0.51536000000000004</v>
      </c>
      <c r="N285">
        <v>5.0074E-2</v>
      </c>
      <c r="O285">
        <v>7.0026080000000004</v>
      </c>
      <c r="P285">
        <v>8.2760000000000004E-3</v>
      </c>
    </row>
    <row r="286" spans="1:16" x14ac:dyDescent="0.2">
      <c r="A286" t="s">
        <v>16</v>
      </c>
      <c r="B286">
        <v>125</v>
      </c>
      <c r="C286">
        <v>139</v>
      </c>
      <c r="D286" t="s">
        <v>34</v>
      </c>
      <c r="G286">
        <v>14</v>
      </c>
      <c r="H286">
        <v>1695.7643</v>
      </c>
      <c r="I286" t="s">
        <v>19</v>
      </c>
      <c r="J286">
        <v>1</v>
      </c>
      <c r="K286">
        <v>1697.5755790000001</v>
      </c>
      <c r="L286">
        <v>4.2103000000000002E-2</v>
      </c>
      <c r="M286">
        <v>0.76730600000000004</v>
      </c>
      <c r="N286">
        <v>5.5145E-2</v>
      </c>
      <c r="O286">
        <v>7.0040839999999998</v>
      </c>
      <c r="P286">
        <v>1.1967E-2</v>
      </c>
    </row>
    <row r="287" spans="1:16" x14ac:dyDescent="0.2">
      <c r="A287" t="s">
        <v>16</v>
      </c>
      <c r="B287">
        <v>125</v>
      </c>
      <c r="C287">
        <v>139</v>
      </c>
      <c r="D287" t="s">
        <v>34</v>
      </c>
      <c r="G287">
        <v>14</v>
      </c>
      <c r="H287">
        <v>1695.7643</v>
      </c>
      <c r="I287" t="s">
        <v>19</v>
      </c>
      <c r="J287">
        <v>5</v>
      </c>
      <c r="K287">
        <v>1698.0368679999999</v>
      </c>
      <c r="L287">
        <v>7.5550000000000001E-3</v>
      </c>
      <c r="M287">
        <v>1.228596</v>
      </c>
      <c r="N287">
        <v>3.6406000000000001E-2</v>
      </c>
      <c r="O287">
        <v>6.9979329999999997</v>
      </c>
      <c r="P287">
        <v>9.5720000000000006E-3</v>
      </c>
    </row>
    <row r="288" spans="1:16" x14ac:dyDescent="0.2">
      <c r="A288" t="s">
        <v>16</v>
      </c>
      <c r="B288">
        <v>125</v>
      </c>
      <c r="C288">
        <v>139</v>
      </c>
      <c r="D288" t="s">
        <v>34</v>
      </c>
      <c r="G288">
        <v>14</v>
      </c>
      <c r="H288">
        <v>1695.7643</v>
      </c>
      <c r="I288" t="s">
        <v>19</v>
      </c>
      <c r="J288">
        <v>10</v>
      </c>
      <c r="K288">
        <v>1698.2914679999999</v>
      </c>
      <c r="L288">
        <v>4.2431999999999997E-2</v>
      </c>
      <c r="M288">
        <v>1.483196</v>
      </c>
      <c r="N288">
        <v>5.5396000000000001E-2</v>
      </c>
      <c r="O288">
        <v>6.9964029999999999</v>
      </c>
      <c r="P288">
        <v>6.43E-3</v>
      </c>
    </row>
    <row r="289" spans="1:16" x14ac:dyDescent="0.2">
      <c r="A289" t="s">
        <v>16</v>
      </c>
      <c r="B289">
        <v>125</v>
      </c>
      <c r="C289">
        <v>139</v>
      </c>
      <c r="D289" t="s">
        <v>34</v>
      </c>
      <c r="G289">
        <v>14</v>
      </c>
      <c r="H289">
        <v>1695.7643</v>
      </c>
      <c r="I289" t="s">
        <v>19</v>
      </c>
      <c r="J289">
        <v>30.000001999999999</v>
      </c>
      <c r="K289">
        <v>1698.5641680000001</v>
      </c>
      <c r="L289">
        <v>3.0896E-2</v>
      </c>
      <c r="M289">
        <v>1.7558959999999999</v>
      </c>
      <c r="N289">
        <v>4.7147000000000001E-2</v>
      </c>
      <c r="O289">
        <v>6.9963980000000001</v>
      </c>
      <c r="P289">
        <v>7.2630000000000004E-3</v>
      </c>
    </row>
    <row r="290" spans="1:16" x14ac:dyDescent="0.2">
      <c r="A290" t="s">
        <v>16</v>
      </c>
      <c r="B290">
        <v>125</v>
      </c>
      <c r="C290">
        <v>139</v>
      </c>
      <c r="D290" t="s">
        <v>34</v>
      </c>
      <c r="G290">
        <v>14</v>
      </c>
      <c r="H290">
        <v>1695.7643</v>
      </c>
      <c r="I290" t="s">
        <v>19</v>
      </c>
      <c r="J290">
        <v>60.000003999999997</v>
      </c>
      <c r="K290">
        <v>1698.8310630000001</v>
      </c>
      <c r="L290">
        <v>2.9419000000000001E-2</v>
      </c>
      <c r="M290">
        <v>2.0227900000000001</v>
      </c>
      <c r="N290">
        <v>4.6192999999999998E-2</v>
      </c>
      <c r="O290">
        <v>6.9962869999999997</v>
      </c>
      <c r="P290">
        <v>6.365E-3</v>
      </c>
    </row>
    <row r="291" spans="1:16" x14ac:dyDescent="0.2">
      <c r="A291" t="s">
        <v>16</v>
      </c>
      <c r="B291">
        <v>125</v>
      </c>
      <c r="C291">
        <v>139</v>
      </c>
      <c r="D291" t="s">
        <v>34</v>
      </c>
      <c r="G291">
        <v>14</v>
      </c>
      <c r="H291">
        <v>1695.7643</v>
      </c>
      <c r="I291" t="s">
        <v>19</v>
      </c>
      <c r="J291">
        <v>120.00000799999999</v>
      </c>
      <c r="K291">
        <v>1699.263301</v>
      </c>
      <c r="L291">
        <v>0.14133599999999999</v>
      </c>
      <c r="M291">
        <v>2.4550290000000001</v>
      </c>
      <c r="N291">
        <v>0.14575399999999999</v>
      </c>
      <c r="O291">
        <v>6.995171</v>
      </c>
      <c r="P291">
        <v>6.9280000000000001E-3</v>
      </c>
    </row>
    <row r="292" spans="1:16" x14ac:dyDescent="0.2">
      <c r="A292" t="s">
        <v>16</v>
      </c>
      <c r="B292">
        <v>126</v>
      </c>
      <c r="C292">
        <v>141</v>
      </c>
      <c r="D292" t="s">
        <v>35</v>
      </c>
      <c r="G292">
        <v>15</v>
      </c>
      <c r="H292">
        <v>1822.809</v>
      </c>
      <c r="I292" t="s">
        <v>18</v>
      </c>
      <c r="J292">
        <v>0</v>
      </c>
      <c r="K292">
        <v>1823.845605</v>
      </c>
      <c r="L292">
        <v>9.0320000000000001E-3</v>
      </c>
      <c r="M292">
        <v>0</v>
      </c>
      <c r="N292">
        <v>0</v>
      </c>
      <c r="O292">
        <v>6.6149519999999997</v>
      </c>
      <c r="P292">
        <v>6.4079999999999996E-3</v>
      </c>
    </row>
    <row r="293" spans="1:16" x14ac:dyDescent="0.2">
      <c r="A293" t="s">
        <v>16</v>
      </c>
      <c r="B293">
        <v>126</v>
      </c>
      <c r="C293">
        <v>141</v>
      </c>
      <c r="D293" t="s">
        <v>35</v>
      </c>
      <c r="G293">
        <v>15</v>
      </c>
      <c r="H293">
        <v>1822.809</v>
      </c>
      <c r="I293" t="s">
        <v>18</v>
      </c>
      <c r="J293">
        <v>0.16600000000000001</v>
      </c>
      <c r="K293">
        <v>1824.5049770000001</v>
      </c>
      <c r="L293">
        <v>2.1146000000000002E-2</v>
      </c>
      <c r="M293">
        <v>0.65937299999999999</v>
      </c>
      <c r="N293">
        <v>2.2994000000000001E-2</v>
      </c>
      <c r="O293">
        <v>6.5987539999999996</v>
      </c>
      <c r="P293">
        <v>8.0459999999999993E-3</v>
      </c>
    </row>
    <row r="294" spans="1:16" x14ac:dyDescent="0.2">
      <c r="A294" t="s">
        <v>16</v>
      </c>
      <c r="B294">
        <v>126</v>
      </c>
      <c r="C294">
        <v>141</v>
      </c>
      <c r="D294" t="s">
        <v>35</v>
      </c>
      <c r="G294">
        <v>15</v>
      </c>
      <c r="H294">
        <v>1822.809</v>
      </c>
      <c r="I294" t="s">
        <v>18</v>
      </c>
      <c r="J294">
        <v>0.5</v>
      </c>
      <c r="K294">
        <v>1825.0655159999999</v>
      </c>
      <c r="L294">
        <v>4.2354000000000003E-2</v>
      </c>
      <c r="M294">
        <v>1.219911</v>
      </c>
      <c r="N294">
        <v>4.3305999999999997E-2</v>
      </c>
      <c r="O294">
        <v>6.6040469999999996</v>
      </c>
      <c r="P294">
        <v>5.7019999999999996E-3</v>
      </c>
    </row>
    <row r="295" spans="1:16" x14ac:dyDescent="0.2">
      <c r="A295" t="s">
        <v>16</v>
      </c>
      <c r="B295">
        <v>126</v>
      </c>
      <c r="C295">
        <v>141</v>
      </c>
      <c r="D295" t="s">
        <v>35</v>
      </c>
      <c r="G295">
        <v>15</v>
      </c>
      <c r="H295">
        <v>1822.809</v>
      </c>
      <c r="I295" t="s">
        <v>18</v>
      </c>
      <c r="J295">
        <v>1</v>
      </c>
      <c r="K295">
        <v>1825.6123210000001</v>
      </c>
      <c r="L295">
        <v>3.354E-2</v>
      </c>
      <c r="M295">
        <v>1.766716</v>
      </c>
      <c r="N295">
        <v>3.4735000000000002E-2</v>
      </c>
      <c r="O295">
        <v>6.6029479999999996</v>
      </c>
      <c r="P295">
        <v>9.8720000000000006E-3</v>
      </c>
    </row>
    <row r="296" spans="1:16" x14ac:dyDescent="0.2">
      <c r="A296" t="s">
        <v>16</v>
      </c>
      <c r="B296">
        <v>126</v>
      </c>
      <c r="C296">
        <v>141</v>
      </c>
      <c r="D296" t="s">
        <v>35</v>
      </c>
      <c r="G296">
        <v>15</v>
      </c>
      <c r="H296">
        <v>1822.809</v>
      </c>
      <c r="I296" t="s">
        <v>18</v>
      </c>
      <c r="J296">
        <v>5</v>
      </c>
      <c r="K296">
        <v>1827.9458569999999</v>
      </c>
      <c r="L296">
        <v>7.7678999999999998E-2</v>
      </c>
      <c r="M296">
        <v>4.1002520000000002</v>
      </c>
      <c r="N296">
        <v>7.8201999999999994E-2</v>
      </c>
      <c r="O296">
        <v>6.5987220000000004</v>
      </c>
      <c r="P296">
        <v>7.4279999999999997E-3</v>
      </c>
    </row>
    <row r="297" spans="1:16" x14ac:dyDescent="0.2">
      <c r="A297" t="s">
        <v>16</v>
      </c>
      <c r="B297">
        <v>126</v>
      </c>
      <c r="C297">
        <v>141</v>
      </c>
      <c r="D297" t="s">
        <v>35</v>
      </c>
      <c r="G297">
        <v>15</v>
      </c>
      <c r="H297">
        <v>1822.809</v>
      </c>
      <c r="I297" t="s">
        <v>18</v>
      </c>
      <c r="J297">
        <v>10</v>
      </c>
      <c r="K297">
        <v>1829.078399</v>
      </c>
      <c r="L297">
        <v>3.0710999999999999E-2</v>
      </c>
      <c r="M297">
        <v>5.2327940000000002</v>
      </c>
      <c r="N297">
        <v>3.2011999999999999E-2</v>
      </c>
      <c r="O297">
        <v>6.596787</v>
      </c>
      <c r="P297">
        <v>6.9899999999999997E-3</v>
      </c>
    </row>
    <row r="298" spans="1:16" x14ac:dyDescent="0.2">
      <c r="A298" t="s">
        <v>16</v>
      </c>
      <c r="B298">
        <v>126</v>
      </c>
      <c r="C298">
        <v>141</v>
      </c>
      <c r="D298" t="s">
        <v>35</v>
      </c>
      <c r="G298">
        <v>15</v>
      </c>
      <c r="H298">
        <v>1822.809</v>
      </c>
      <c r="I298" t="s">
        <v>18</v>
      </c>
      <c r="J298">
        <v>30.000001999999999</v>
      </c>
      <c r="K298">
        <v>1830.2217230000001</v>
      </c>
      <c r="L298">
        <v>8.6331000000000005E-2</v>
      </c>
      <c r="M298">
        <v>6.376118</v>
      </c>
      <c r="N298">
        <v>8.6802000000000004E-2</v>
      </c>
      <c r="O298">
        <v>6.5938610000000004</v>
      </c>
      <c r="P298">
        <v>5.6129999999999999E-3</v>
      </c>
    </row>
    <row r="299" spans="1:16" x14ac:dyDescent="0.2">
      <c r="A299" t="s">
        <v>16</v>
      </c>
      <c r="B299">
        <v>126</v>
      </c>
      <c r="C299">
        <v>141</v>
      </c>
      <c r="D299" t="s">
        <v>35</v>
      </c>
      <c r="G299">
        <v>15</v>
      </c>
      <c r="H299">
        <v>1822.809</v>
      </c>
      <c r="I299" t="s">
        <v>18</v>
      </c>
      <c r="J299">
        <v>60.000003999999997</v>
      </c>
      <c r="K299">
        <v>1830.425616</v>
      </c>
      <c r="L299">
        <v>8.0180000000000001E-2</v>
      </c>
      <c r="M299">
        <v>6.5800109999999998</v>
      </c>
      <c r="N299">
        <v>8.0686999999999995E-2</v>
      </c>
      <c r="O299">
        <v>6.5930289999999996</v>
      </c>
      <c r="P299">
        <v>3.947E-3</v>
      </c>
    </row>
    <row r="300" spans="1:16" x14ac:dyDescent="0.2">
      <c r="A300" t="s">
        <v>16</v>
      </c>
      <c r="B300">
        <v>126</v>
      </c>
      <c r="C300">
        <v>141</v>
      </c>
      <c r="D300" t="s">
        <v>35</v>
      </c>
      <c r="G300">
        <v>15</v>
      </c>
      <c r="H300">
        <v>1822.809</v>
      </c>
      <c r="I300" t="s">
        <v>18</v>
      </c>
      <c r="J300">
        <v>120.00000799999999</v>
      </c>
      <c r="K300">
        <v>1830.5156669999999</v>
      </c>
      <c r="L300">
        <v>3.3835999999999998E-2</v>
      </c>
      <c r="M300">
        <v>6.6700619999999997</v>
      </c>
      <c r="N300">
        <v>3.5020999999999997E-2</v>
      </c>
      <c r="O300">
        <v>6.5933809999999999</v>
      </c>
      <c r="P300">
        <v>2.9780000000000002E-3</v>
      </c>
    </row>
    <row r="301" spans="1:16" x14ac:dyDescent="0.2">
      <c r="A301" t="s">
        <v>16</v>
      </c>
      <c r="B301">
        <v>126</v>
      </c>
      <c r="C301">
        <v>141</v>
      </c>
      <c r="D301" t="s">
        <v>35</v>
      </c>
      <c r="G301">
        <v>15</v>
      </c>
      <c r="H301">
        <v>1822.809</v>
      </c>
      <c r="I301" t="s">
        <v>19</v>
      </c>
      <c r="J301">
        <v>0</v>
      </c>
      <c r="K301">
        <v>1823.845605</v>
      </c>
      <c r="L301">
        <v>9.0320000000000001E-3</v>
      </c>
      <c r="M301">
        <v>0</v>
      </c>
      <c r="N301">
        <v>0</v>
      </c>
      <c r="O301">
        <v>6.6149519999999997</v>
      </c>
      <c r="P301">
        <v>6.4079999999999996E-3</v>
      </c>
    </row>
    <row r="302" spans="1:16" x14ac:dyDescent="0.2">
      <c r="A302" t="s">
        <v>16</v>
      </c>
      <c r="B302">
        <v>126</v>
      </c>
      <c r="C302">
        <v>141</v>
      </c>
      <c r="D302" t="s">
        <v>35</v>
      </c>
      <c r="G302">
        <v>15</v>
      </c>
      <c r="H302">
        <v>1822.809</v>
      </c>
      <c r="I302" t="s">
        <v>19</v>
      </c>
      <c r="J302">
        <v>0.16600000000000001</v>
      </c>
      <c r="K302">
        <v>1824.1871410000001</v>
      </c>
      <c r="L302">
        <v>3.9536000000000002E-2</v>
      </c>
      <c r="M302">
        <v>0.34153600000000001</v>
      </c>
      <c r="N302">
        <v>4.0555000000000001E-2</v>
      </c>
      <c r="O302">
        <v>6.6058029999999999</v>
      </c>
      <c r="P302">
        <v>1.0897E-2</v>
      </c>
    </row>
    <row r="303" spans="1:16" x14ac:dyDescent="0.2">
      <c r="A303" t="s">
        <v>16</v>
      </c>
      <c r="B303">
        <v>126</v>
      </c>
      <c r="C303">
        <v>141</v>
      </c>
      <c r="D303" t="s">
        <v>35</v>
      </c>
      <c r="G303">
        <v>15</v>
      </c>
      <c r="H303">
        <v>1822.809</v>
      </c>
      <c r="I303" t="s">
        <v>19</v>
      </c>
      <c r="J303">
        <v>0.5</v>
      </c>
      <c r="K303">
        <v>1824.4246559999999</v>
      </c>
      <c r="L303">
        <v>2.6509999999999999E-2</v>
      </c>
      <c r="M303">
        <v>0.57905099999999998</v>
      </c>
      <c r="N303">
        <v>2.8006E-2</v>
      </c>
      <c r="O303">
        <v>6.6043820000000002</v>
      </c>
      <c r="P303">
        <v>5.6909999999999999E-3</v>
      </c>
    </row>
    <row r="304" spans="1:16" x14ac:dyDescent="0.2">
      <c r="A304" t="s">
        <v>16</v>
      </c>
      <c r="B304">
        <v>126</v>
      </c>
      <c r="C304">
        <v>141</v>
      </c>
      <c r="D304" t="s">
        <v>35</v>
      </c>
      <c r="G304">
        <v>15</v>
      </c>
      <c r="H304">
        <v>1822.809</v>
      </c>
      <c r="I304" t="s">
        <v>19</v>
      </c>
      <c r="J304">
        <v>1</v>
      </c>
      <c r="K304">
        <v>1824.6683410000001</v>
      </c>
      <c r="L304">
        <v>6.6309999999999994E-2</v>
      </c>
      <c r="M304">
        <v>0.82273600000000002</v>
      </c>
      <c r="N304">
        <v>6.6921999999999995E-2</v>
      </c>
      <c r="O304">
        <v>6.6044070000000001</v>
      </c>
      <c r="P304">
        <v>8.4489999999999999E-3</v>
      </c>
    </row>
    <row r="305" spans="1:16" x14ac:dyDescent="0.2">
      <c r="A305" t="s">
        <v>16</v>
      </c>
      <c r="B305">
        <v>126</v>
      </c>
      <c r="C305">
        <v>141</v>
      </c>
      <c r="D305" t="s">
        <v>35</v>
      </c>
      <c r="G305">
        <v>15</v>
      </c>
      <c r="H305">
        <v>1822.809</v>
      </c>
      <c r="I305" t="s">
        <v>19</v>
      </c>
      <c r="J305">
        <v>5</v>
      </c>
      <c r="K305">
        <v>1825.212624</v>
      </c>
      <c r="L305">
        <v>8.1620000000000009E-3</v>
      </c>
      <c r="M305">
        <v>1.367019</v>
      </c>
      <c r="N305">
        <v>1.2173E-2</v>
      </c>
      <c r="O305">
        <v>6.6011100000000003</v>
      </c>
      <c r="P305">
        <v>6.0400000000000002E-3</v>
      </c>
    </row>
    <row r="306" spans="1:16" x14ac:dyDescent="0.2">
      <c r="A306" t="s">
        <v>16</v>
      </c>
      <c r="B306">
        <v>126</v>
      </c>
      <c r="C306">
        <v>141</v>
      </c>
      <c r="D306" t="s">
        <v>35</v>
      </c>
      <c r="G306">
        <v>15</v>
      </c>
      <c r="H306">
        <v>1822.809</v>
      </c>
      <c r="I306" t="s">
        <v>19</v>
      </c>
      <c r="J306">
        <v>10</v>
      </c>
      <c r="K306">
        <v>1825.5053049999999</v>
      </c>
      <c r="L306">
        <v>0.104806</v>
      </c>
      <c r="M306">
        <v>1.6597</v>
      </c>
      <c r="N306">
        <v>0.105194</v>
      </c>
      <c r="O306">
        <v>6.6010450000000001</v>
      </c>
      <c r="P306">
        <v>3.447E-3</v>
      </c>
    </row>
    <row r="307" spans="1:16" x14ac:dyDescent="0.2">
      <c r="A307" t="s">
        <v>16</v>
      </c>
      <c r="B307">
        <v>126</v>
      </c>
      <c r="C307">
        <v>141</v>
      </c>
      <c r="D307" t="s">
        <v>35</v>
      </c>
      <c r="G307">
        <v>15</v>
      </c>
      <c r="H307">
        <v>1822.809</v>
      </c>
      <c r="I307" t="s">
        <v>19</v>
      </c>
      <c r="J307">
        <v>30.000001999999999</v>
      </c>
      <c r="K307">
        <v>1825.9450119999999</v>
      </c>
      <c r="L307">
        <v>7.6097999999999999E-2</v>
      </c>
      <c r="M307">
        <v>2.0994069999999998</v>
      </c>
      <c r="N307">
        <v>7.6632000000000006E-2</v>
      </c>
      <c r="O307">
        <v>6.5976949999999999</v>
      </c>
      <c r="P307">
        <v>4.6470000000000001E-3</v>
      </c>
    </row>
    <row r="308" spans="1:16" x14ac:dyDescent="0.2">
      <c r="A308" t="s">
        <v>16</v>
      </c>
      <c r="B308">
        <v>126</v>
      </c>
      <c r="C308">
        <v>141</v>
      </c>
      <c r="D308" t="s">
        <v>35</v>
      </c>
      <c r="G308">
        <v>15</v>
      </c>
      <c r="H308">
        <v>1822.809</v>
      </c>
      <c r="I308" t="s">
        <v>19</v>
      </c>
      <c r="J308">
        <v>60.000003999999997</v>
      </c>
      <c r="K308">
        <v>1826.236195</v>
      </c>
      <c r="L308">
        <v>4.6726999999999998E-2</v>
      </c>
      <c r="M308">
        <v>2.39059</v>
      </c>
      <c r="N308">
        <v>4.7591000000000001E-2</v>
      </c>
      <c r="O308">
        <v>6.6009149999999996</v>
      </c>
      <c r="P308">
        <v>5.28E-3</v>
      </c>
    </row>
    <row r="309" spans="1:16" x14ac:dyDescent="0.2">
      <c r="A309" t="s">
        <v>16</v>
      </c>
      <c r="B309">
        <v>126</v>
      </c>
      <c r="C309">
        <v>141</v>
      </c>
      <c r="D309" t="s">
        <v>35</v>
      </c>
      <c r="G309">
        <v>15</v>
      </c>
      <c r="H309">
        <v>1822.809</v>
      </c>
      <c r="I309" t="s">
        <v>19</v>
      </c>
      <c r="J309">
        <v>120.00000799999999</v>
      </c>
      <c r="K309">
        <v>1826.734062</v>
      </c>
      <c r="L309">
        <v>8.9462E-2</v>
      </c>
      <c r="M309">
        <v>2.8884569999999998</v>
      </c>
      <c r="N309">
        <v>8.9916999999999997E-2</v>
      </c>
      <c r="O309">
        <v>6.597353</v>
      </c>
      <c r="P309">
        <v>3.3999999999999998E-3</v>
      </c>
    </row>
    <row r="310" spans="1:16" x14ac:dyDescent="0.2">
      <c r="A310" t="s">
        <v>16</v>
      </c>
      <c r="B310">
        <v>143</v>
      </c>
      <c r="C310">
        <v>149</v>
      </c>
      <c r="D310" t="s">
        <v>36</v>
      </c>
      <c r="G310">
        <v>6</v>
      </c>
      <c r="H310">
        <v>808.40560000000005</v>
      </c>
      <c r="I310" t="s">
        <v>18</v>
      </c>
      <c r="J310">
        <v>0</v>
      </c>
      <c r="K310">
        <v>808.91828999999996</v>
      </c>
      <c r="L310">
        <v>7.0980000000000001E-3</v>
      </c>
      <c r="M310">
        <v>0</v>
      </c>
      <c r="N310">
        <v>0</v>
      </c>
      <c r="O310">
        <v>3.9636459999999998</v>
      </c>
      <c r="P310">
        <v>5.1005000000000002E-2</v>
      </c>
    </row>
    <row r="311" spans="1:16" x14ac:dyDescent="0.2">
      <c r="A311" t="s">
        <v>16</v>
      </c>
      <c r="B311">
        <v>143</v>
      </c>
      <c r="C311">
        <v>149</v>
      </c>
      <c r="D311" t="s">
        <v>36</v>
      </c>
      <c r="G311">
        <v>6</v>
      </c>
      <c r="H311">
        <v>808.40560000000005</v>
      </c>
      <c r="I311" t="s">
        <v>18</v>
      </c>
      <c r="J311">
        <v>0.16600000000000001</v>
      </c>
      <c r="K311">
        <v>810.66163200000005</v>
      </c>
      <c r="L311">
        <v>3.1088999999999999E-2</v>
      </c>
      <c r="M311">
        <v>1.7433419999999999</v>
      </c>
      <c r="N311">
        <v>3.1889000000000001E-2</v>
      </c>
      <c r="O311">
        <v>3.9778229999999999</v>
      </c>
      <c r="P311">
        <v>3.5947E-2</v>
      </c>
    </row>
    <row r="312" spans="1:16" x14ac:dyDescent="0.2">
      <c r="A312" t="s">
        <v>16</v>
      </c>
      <c r="B312">
        <v>143</v>
      </c>
      <c r="C312">
        <v>149</v>
      </c>
      <c r="D312" t="s">
        <v>36</v>
      </c>
      <c r="G312">
        <v>6</v>
      </c>
      <c r="H312">
        <v>808.40560000000005</v>
      </c>
      <c r="I312" t="s">
        <v>18</v>
      </c>
      <c r="J312">
        <v>0.5</v>
      </c>
      <c r="K312">
        <v>811.35718499999996</v>
      </c>
      <c r="L312">
        <v>3.9824999999999999E-2</v>
      </c>
      <c r="M312">
        <v>2.438895</v>
      </c>
      <c r="N312">
        <v>4.0453000000000003E-2</v>
      </c>
      <c r="O312">
        <v>3.9563679999999999</v>
      </c>
      <c r="P312">
        <v>2.2704999999999999E-2</v>
      </c>
    </row>
    <row r="313" spans="1:16" x14ac:dyDescent="0.2">
      <c r="A313" t="s">
        <v>16</v>
      </c>
      <c r="B313">
        <v>143</v>
      </c>
      <c r="C313">
        <v>149</v>
      </c>
      <c r="D313" t="s">
        <v>36</v>
      </c>
      <c r="G313">
        <v>6</v>
      </c>
      <c r="H313">
        <v>808.40560000000005</v>
      </c>
      <c r="I313" t="s">
        <v>18</v>
      </c>
      <c r="J313">
        <v>1</v>
      </c>
      <c r="K313">
        <v>811.74155199999996</v>
      </c>
      <c r="L313">
        <v>1.1168000000000001E-2</v>
      </c>
      <c r="M313">
        <v>2.823261</v>
      </c>
      <c r="N313">
        <v>1.3233E-2</v>
      </c>
      <c r="O313">
        <v>3.9673280000000002</v>
      </c>
      <c r="P313">
        <v>3.5972999999999998E-2</v>
      </c>
    </row>
    <row r="314" spans="1:16" x14ac:dyDescent="0.2">
      <c r="A314" t="s">
        <v>16</v>
      </c>
      <c r="B314">
        <v>143</v>
      </c>
      <c r="C314">
        <v>149</v>
      </c>
      <c r="D314" t="s">
        <v>36</v>
      </c>
      <c r="G314">
        <v>6</v>
      </c>
      <c r="H314">
        <v>808.40560000000005</v>
      </c>
      <c r="I314" t="s">
        <v>18</v>
      </c>
      <c r="J314">
        <v>5</v>
      </c>
      <c r="K314">
        <v>812.26777700000002</v>
      </c>
      <c r="L314">
        <v>4.1288999999999999E-2</v>
      </c>
      <c r="M314">
        <v>3.3494869999999999</v>
      </c>
      <c r="N314">
        <v>4.1895000000000002E-2</v>
      </c>
      <c r="O314">
        <v>3.9485399999999999</v>
      </c>
      <c r="P314">
        <v>2.06E-2</v>
      </c>
    </row>
    <row r="315" spans="1:16" x14ac:dyDescent="0.2">
      <c r="A315" t="s">
        <v>16</v>
      </c>
      <c r="B315">
        <v>143</v>
      </c>
      <c r="C315">
        <v>149</v>
      </c>
      <c r="D315" t="s">
        <v>36</v>
      </c>
      <c r="G315">
        <v>6</v>
      </c>
      <c r="H315">
        <v>808.40560000000005</v>
      </c>
      <c r="I315" t="s">
        <v>18</v>
      </c>
      <c r="J315">
        <v>10</v>
      </c>
      <c r="K315">
        <v>812.393415</v>
      </c>
      <c r="L315">
        <v>2.9323999999999999E-2</v>
      </c>
      <c r="M315">
        <v>3.4751249999999998</v>
      </c>
      <c r="N315">
        <v>3.0171E-2</v>
      </c>
      <c r="O315">
        <v>3.932051</v>
      </c>
      <c r="P315">
        <v>3.9114999999999997E-2</v>
      </c>
    </row>
    <row r="316" spans="1:16" x14ac:dyDescent="0.2">
      <c r="A316" t="s">
        <v>16</v>
      </c>
      <c r="B316">
        <v>143</v>
      </c>
      <c r="C316">
        <v>149</v>
      </c>
      <c r="D316" t="s">
        <v>36</v>
      </c>
      <c r="G316">
        <v>6</v>
      </c>
      <c r="H316">
        <v>808.40560000000005</v>
      </c>
      <c r="I316" t="s">
        <v>18</v>
      </c>
      <c r="J316">
        <v>30.000001999999999</v>
      </c>
      <c r="K316">
        <v>812.40241500000002</v>
      </c>
      <c r="L316">
        <v>1.5966999999999999E-2</v>
      </c>
      <c r="M316">
        <v>3.484124</v>
      </c>
      <c r="N316">
        <v>1.7474E-2</v>
      </c>
      <c r="O316">
        <v>3.9268730000000001</v>
      </c>
      <c r="P316">
        <v>3.7532000000000003E-2</v>
      </c>
    </row>
    <row r="317" spans="1:16" x14ac:dyDescent="0.2">
      <c r="A317" t="s">
        <v>16</v>
      </c>
      <c r="B317">
        <v>143</v>
      </c>
      <c r="C317">
        <v>149</v>
      </c>
      <c r="D317" t="s">
        <v>36</v>
      </c>
      <c r="G317">
        <v>6</v>
      </c>
      <c r="H317">
        <v>808.40560000000005</v>
      </c>
      <c r="I317" t="s">
        <v>18</v>
      </c>
      <c r="J317">
        <v>60.000003999999997</v>
      </c>
      <c r="K317">
        <v>812.47297000000003</v>
      </c>
      <c r="L317">
        <v>3.8161E-2</v>
      </c>
      <c r="M317">
        <v>3.5546790000000001</v>
      </c>
      <c r="N317">
        <v>3.8815000000000002E-2</v>
      </c>
      <c r="O317">
        <v>3.9153389999999999</v>
      </c>
      <c r="P317">
        <v>1.4283000000000001E-2</v>
      </c>
    </row>
    <row r="318" spans="1:16" x14ac:dyDescent="0.2">
      <c r="A318" t="s">
        <v>16</v>
      </c>
      <c r="B318">
        <v>143</v>
      </c>
      <c r="C318">
        <v>149</v>
      </c>
      <c r="D318" t="s">
        <v>36</v>
      </c>
      <c r="G318">
        <v>6</v>
      </c>
      <c r="H318">
        <v>808.40560000000005</v>
      </c>
      <c r="I318" t="s">
        <v>18</v>
      </c>
      <c r="J318">
        <v>120.00000799999999</v>
      </c>
      <c r="K318">
        <v>812.45947000000001</v>
      </c>
      <c r="L318">
        <v>2.7333E-2</v>
      </c>
      <c r="M318">
        <v>3.5411800000000002</v>
      </c>
      <c r="N318">
        <v>2.8239E-2</v>
      </c>
      <c r="O318">
        <v>3.9246180000000002</v>
      </c>
      <c r="P318">
        <v>3.2224000000000003E-2</v>
      </c>
    </row>
    <row r="319" spans="1:16" x14ac:dyDescent="0.2">
      <c r="A319" t="s">
        <v>16</v>
      </c>
      <c r="B319">
        <v>143</v>
      </c>
      <c r="C319">
        <v>149</v>
      </c>
      <c r="D319" t="s">
        <v>36</v>
      </c>
      <c r="G319">
        <v>6</v>
      </c>
      <c r="H319">
        <v>808.40560000000005</v>
      </c>
      <c r="I319" t="s">
        <v>19</v>
      </c>
      <c r="J319">
        <v>0</v>
      </c>
      <c r="K319">
        <v>808.91828999999996</v>
      </c>
      <c r="L319">
        <v>7.0980000000000001E-3</v>
      </c>
      <c r="M319">
        <v>0</v>
      </c>
      <c r="N319">
        <v>0</v>
      </c>
      <c r="O319">
        <v>3.9636459999999998</v>
      </c>
      <c r="P319">
        <v>5.1005000000000002E-2</v>
      </c>
    </row>
    <row r="320" spans="1:16" x14ac:dyDescent="0.2">
      <c r="A320" t="s">
        <v>16</v>
      </c>
      <c r="B320">
        <v>143</v>
      </c>
      <c r="C320">
        <v>149</v>
      </c>
      <c r="D320" t="s">
        <v>36</v>
      </c>
      <c r="G320">
        <v>6</v>
      </c>
      <c r="H320">
        <v>808.40560000000005</v>
      </c>
      <c r="I320" t="s">
        <v>19</v>
      </c>
      <c r="J320">
        <v>0.16600000000000001</v>
      </c>
      <c r="K320">
        <v>810.30791199999999</v>
      </c>
      <c r="L320">
        <v>2.4850000000000001E-2</v>
      </c>
      <c r="M320">
        <v>1.3896219999999999</v>
      </c>
      <c r="N320">
        <v>2.5843999999999999E-2</v>
      </c>
      <c r="O320">
        <v>3.9499399999999998</v>
      </c>
      <c r="P320">
        <v>4.3612999999999999E-2</v>
      </c>
    </row>
    <row r="321" spans="1:16" x14ac:dyDescent="0.2">
      <c r="A321" t="s">
        <v>16</v>
      </c>
      <c r="B321">
        <v>143</v>
      </c>
      <c r="C321">
        <v>149</v>
      </c>
      <c r="D321" t="s">
        <v>36</v>
      </c>
      <c r="G321">
        <v>6</v>
      </c>
      <c r="H321">
        <v>808.40560000000005</v>
      </c>
      <c r="I321" t="s">
        <v>19</v>
      </c>
      <c r="J321">
        <v>0.5</v>
      </c>
      <c r="K321">
        <v>810.68888500000003</v>
      </c>
      <c r="L321">
        <v>5.0577999999999998E-2</v>
      </c>
      <c r="M321">
        <v>1.7705949999999999</v>
      </c>
      <c r="N321">
        <v>5.1074000000000001E-2</v>
      </c>
      <c r="O321">
        <v>3.9472619999999998</v>
      </c>
      <c r="P321">
        <v>3.2777000000000001E-2</v>
      </c>
    </row>
    <row r="322" spans="1:16" x14ac:dyDescent="0.2">
      <c r="A322" t="s">
        <v>16</v>
      </c>
      <c r="B322">
        <v>143</v>
      </c>
      <c r="C322">
        <v>149</v>
      </c>
      <c r="D322" t="s">
        <v>36</v>
      </c>
      <c r="G322">
        <v>6</v>
      </c>
      <c r="H322">
        <v>808.40560000000005</v>
      </c>
      <c r="I322" t="s">
        <v>19</v>
      </c>
      <c r="J322">
        <v>1</v>
      </c>
      <c r="K322">
        <v>811.00204399999996</v>
      </c>
      <c r="L322">
        <v>9.6600000000000005E-2</v>
      </c>
      <c r="M322">
        <v>2.0837539999999999</v>
      </c>
      <c r="N322">
        <v>9.6861000000000003E-2</v>
      </c>
      <c r="O322">
        <v>3.983463</v>
      </c>
      <c r="P322">
        <v>3.8046999999999997E-2</v>
      </c>
    </row>
    <row r="323" spans="1:16" x14ac:dyDescent="0.2">
      <c r="A323" t="s">
        <v>16</v>
      </c>
      <c r="B323">
        <v>143</v>
      </c>
      <c r="C323">
        <v>149</v>
      </c>
      <c r="D323" t="s">
        <v>36</v>
      </c>
      <c r="G323">
        <v>6</v>
      </c>
      <c r="H323">
        <v>808.40560000000005</v>
      </c>
      <c r="I323" t="s">
        <v>19</v>
      </c>
      <c r="J323">
        <v>5</v>
      </c>
      <c r="K323">
        <v>811.14687900000001</v>
      </c>
      <c r="L323">
        <v>2.0900999999999999E-2</v>
      </c>
      <c r="M323">
        <v>2.2285889999999999</v>
      </c>
      <c r="N323">
        <v>2.2072999999999999E-2</v>
      </c>
      <c r="O323">
        <v>3.9660920000000002</v>
      </c>
      <c r="P323">
        <v>3.5938999999999999E-2</v>
      </c>
    </row>
    <row r="324" spans="1:16" x14ac:dyDescent="0.2">
      <c r="A324" t="s">
        <v>16</v>
      </c>
      <c r="B324">
        <v>143</v>
      </c>
      <c r="C324">
        <v>149</v>
      </c>
      <c r="D324" t="s">
        <v>36</v>
      </c>
      <c r="G324">
        <v>6</v>
      </c>
      <c r="H324">
        <v>808.40560000000005</v>
      </c>
      <c r="I324" t="s">
        <v>19</v>
      </c>
      <c r="J324">
        <v>10</v>
      </c>
      <c r="K324">
        <v>811.15823399999999</v>
      </c>
      <c r="L324">
        <v>0.108185</v>
      </c>
      <c r="M324">
        <v>2.2399439999999999</v>
      </c>
      <c r="N324">
        <v>0.108418</v>
      </c>
      <c r="O324">
        <v>3.9391219999999998</v>
      </c>
      <c r="P324">
        <v>3.8509000000000002E-2</v>
      </c>
    </row>
    <row r="325" spans="1:16" x14ac:dyDescent="0.2">
      <c r="A325" t="s">
        <v>16</v>
      </c>
      <c r="B325">
        <v>143</v>
      </c>
      <c r="C325">
        <v>149</v>
      </c>
      <c r="D325" t="s">
        <v>36</v>
      </c>
      <c r="G325">
        <v>6</v>
      </c>
      <c r="H325">
        <v>808.40560000000005</v>
      </c>
      <c r="I325" t="s">
        <v>19</v>
      </c>
      <c r="J325">
        <v>30.000001999999999</v>
      </c>
      <c r="K325">
        <v>811.20566899999994</v>
      </c>
      <c r="L325">
        <v>4.2901000000000002E-2</v>
      </c>
      <c r="M325">
        <v>2.2873790000000001</v>
      </c>
      <c r="N325">
        <v>4.3484000000000002E-2</v>
      </c>
      <c r="O325">
        <v>3.9176929999999999</v>
      </c>
      <c r="P325">
        <v>2.3008000000000001E-2</v>
      </c>
    </row>
    <row r="326" spans="1:16" x14ac:dyDescent="0.2">
      <c r="A326" t="s">
        <v>16</v>
      </c>
      <c r="B326">
        <v>143</v>
      </c>
      <c r="C326">
        <v>149</v>
      </c>
      <c r="D326" t="s">
        <v>36</v>
      </c>
      <c r="G326">
        <v>6</v>
      </c>
      <c r="H326">
        <v>808.40560000000005</v>
      </c>
      <c r="I326" t="s">
        <v>19</v>
      </c>
      <c r="J326">
        <v>60.000003999999997</v>
      </c>
      <c r="K326">
        <v>811.25995499999999</v>
      </c>
      <c r="L326">
        <v>6.9458000000000006E-2</v>
      </c>
      <c r="M326">
        <v>2.3416649999999999</v>
      </c>
      <c r="N326">
        <v>6.9819999999999993E-2</v>
      </c>
      <c r="O326">
        <v>3.9328370000000001</v>
      </c>
      <c r="P326">
        <v>3.9850999999999998E-2</v>
      </c>
    </row>
    <row r="327" spans="1:16" x14ac:dyDescent="0.2">
      <c r="A327" t="s">
        <v>16</v>
      </c>
      <c r="B327">
        <v>143</v>
      </c>
      <c r="C327">
        <v>149</v>
      </c>
      <c r="D327" t="s">
        <v>36</v>
      </c>
      <c r="G327">
        <v>6</v>
      </c>
      <c r="H327">
        <v>808.40560000000005</v>
      </c>
      <c r="I327" t="s">
        <v>19</v>
      </c>
      <c r="J327">
        <v>120.00000799999999</v>
      </c>
      <c r="K327">
        <v>811.47489599999994</v>
      </c>
      <c r="L327">
        <v>6.2192999999999998E-2</v>
      </c>
      <c r="M327">
        <v>2.5566059999999999</v>
      </c>
      <c r="N327">
        <v>6.2597E-2</v>
      </c>
      <c r="O327">
        <v>3.909859</v>
      </c>
      <c r="P327">
        <v>2.30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7"/>
  <sheetViews>
    <sheetView tabSelected="1" workbookViewId="0">
      <selection activeCell="F10" sqref="F10"/>
    </sheetView>
  </sheetViews>
  <sheetFormatPr baseColWidth="10" defaultRowHeight="16" x14ac:dyDescent="0.2"/>
  <sheetData>
    <row r="1" spans="1:17" x14ac:dyDescent="0.2">
      <c r="A1" s="1" t="s">
        <v>39</v>
      </c>
    </row>
    <row r="3" spans="1:1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1" t="s">
        <v>37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</row>
    <row r="4" spans="1:17" x14ac:dyDescent="0.2">
      <c r="A4" t="s">
        <v>16</v>
      </c>
      <c r="B4">
        <v>2</v>
      </c>
      <c r="C4">
        <v>8</v>
      </c>
      <c r="D4" t="s">
        <v>17</v>
      </c>
      <c r="G4">
        <v>6</v>
      </c>
      <c r="H4">
        <f>(G4*0.8)</f>
        <v>4.8000000000000007</v>
      </c>
      <c r="I4">
        <v>805.35739999999998</v>
      </c>
      <c r="J4" t="s">
        <v>18</v>
      </c>
      <c r="K4">
        <v>0</v>
      </c>
      <c r="L4">
        <v>805.77502100000004</v>
      </c>
      <c r="M4">
        <v>3.6649999999999999E-3</v>
      </c>
      <c r="N4">
        <v>0</v>
      </c>
      <c r="O4">
        <v>0</v>
      </c>
      <c r="P4">
        <v>5.3861359999999996</v>
      </c>
      <c r="Q4">
        <v>8.4200000000000004E-3</v>
      </c>
    </row>
    <row r="5" spans="1:17" x14ac:dyDescent="0.2">
      <c r="A5" t="s">
        <v>16</v>
      </c>
      <c r="B5">
        <v>2</v>
      </c>
      <c r="C5">
        <v>8</v>
      </c>
      <c r="D5" t="s">
        <v>17</v>
      </c>
      <c r="G5">
        <v>6</v>
      </c>
      <c r="H5">
        <f t="shared" ref="H5:H68" si="0">(G5*0.8)</f>
        <v>4.8000000000000007</v>
      </c>
      <c r="I5">
        <v>805.35739999999998</v>
      </c>
      <c r="J5" t="s">
        <v>18</v>
      </c>
      <c r="K5">
        <v>0.16600000000000001</v>
      </c>
      <c r="L5">
        <v>808.33214999999996</v>
      </c>
      <c r="M5">
        <v>5.7369999999999997E-2</v>
      </c>
      <c r="N5">
        <v>2.5571290000000002</v>
      </c>
      <c r="O5">
        <v>5.7487000000000003E-2</v>
      </c>
      <c r="P5">
        <v>5.3607519999999997</v>
      </c>
      <c r="Q5">
        <v>7.9979999999999999E-3</v>
      </c>
    </row>
    <row r="6" spans="1:17" x14ac:dyDescent="0.2">
      <c r="A6" t="s">
        <v>16</v>
      </c>
      <c r="B6">
        <v>2</v>
      </c>
      <c r="C6">
        <v>8</v>
      </c>
      <c r="D6" t="s">
        <v>17</v>
      </c>
      <c r="G6">
        <v>6</v>
      </c>
      <c r="H6">
        <f t="shared" si="0"/>
        <v>4.8000000000000007</v>
      </c>
      <c r="I6">
        <v>805.35739999999998</v>
      </c>
      <c r="J6" t="s">
        <v>18</v>
      </c>
      <c r="K6">
        <v>0.5</v>
      </c>
      <c r="L6">
        <v>808.44602199999997</v>
      </c>
      <c r="M6">
        <v>1.1637E-2</v>
      </c>
      <c r="N6">
        <v>2.6710020000000001</v>
      </c>
      <c r="O6">
        <v>1.2200000000000001E-2</v>
      </c>
      <c r="P6">
        <v>5.3654130000000002</v>
      </c>
      <c r="Q6">
        <v>1.967E-3</v>
      </c>
    </row>
    <row r="7" spans="1:17" x14ac:dyDescent="0.2">
      <c r="A7" t="s">
        <v>16</v>
      </c>
      <c r="B7">
        <v>2</v>
      </c>
      <c r="C7">
        <v>8</v>
      </c>
      <c r="D7" t="s">
        <v>17</v>
      </c>
      <c r="G7">
        <v>6</v>
      </c>
      <c r="H7">
        <f t="shared" si="0"/>
        <v>4.8000000000000007</v>
      </c>
      <c r="I7">
        <v>805.35739999999998</v>
      </c>
      <c r="J7" t="s">
        <v>18</v>
      </c>
      <c r="K7">
        <v>1</v>
      </c>
      <c r="L7">
        <v>808.45995300000004</v>
      </c>
      <c r="M7">
        <v>4.8148999999999997E-2</v>
      </c>
      <c r="N7">
        <v>2.6849319999999999</v>
      </c>
      <c r="O7">
        <v>4.8288999999999999E-2</v>
      </c>
      <c r="P7">
        <v>5.3658289999999997</v>
      </c>
      <c r="Q7">
        <v>1.0203E-2</v>
      </c>
    </row>
    <row r="8" spans="1:17" x14ac:dyDescent="0.2">
      <c r="A8" t="s">
        <v>16</v>
      </c>
      <c r="B8">
        <v>2</v>
      </c>
      <c r="C8">
        <v>8</v>
      </c>
      <c r="D8" t="s">
        <v>17</v>
      </c>
      <c r="G8">
        <v>6</v>
      </c>
      <c r="H8">
        <f t="shared" si="0"/>
        <v>4.8000000000000007</v>
      </c>
      <c r="I8">
        <v>805.35739999999998</v>
      </c>
      <c r="J8" t="s">
        <v>18</v>
      </c>
      <c r="K8">
        <v>5</v>
      </c>
      <c r="L8">
        <v>808.44559400000003</v>
      </c>
      <c r="M8">
        <v>2.8937999999999998E-2</v>
      </c>
      <c r="N8">
        <v>2.6705730000000001</v>
      </c>
      <c r="O8">
        <v>2.9170000000000001E-2</v>
      </c>
      <c r="P8">
        <v>5.3631729999999997</v>
      </c>
      <c r="Q8">
        <v>5.9670000000000001E-3</v>
      </c>
    </row>
    <row r="9" spans="1:17" x14ac:dyDescent="0.2">
      <c r="A9" t="s">
        <v>16</v>
      </c>
      <c r="B9">
        <v>2</v>
      </c>
      <c r="C9">
        <v>8</v>
      </c>
      <c r="D9" t="s">
        <v>17</v>
      </c>
      <c r="G9">
        <v>6</v>
      </c>
      <c r="H9">
        <f t="shared" si="0"/>
        <v>4.8000000000000007</v>
      </c>
      <c r="I9">
        <v>805.35739999999998</v>
      </c>
      <c r="J9" t="s">
        <v>18</v>
      </c>
      <c r="K9">
        <v>10</v>
      </c>
      <c r="L9">
        <v>808.48982000000001</v>
      </c>
      <c r="M9">
        <v>1.5455E-2</v>
      </c>
      <c r="N9">
        <v>2.7147999999999999</v>
      </c>
      <c r="O9">
        <v>1.5883000000000001E-2</v>
      </c>
      <c r="P9">
        <v>5.3663290000000003</v>
      </c>
      <c r="Q9">
        <v>8.149E-3</v>
      </c>
    </row>
    <row r="10" spans="1:17" x14ac:dyDescent="0.2">
      <c r="A10" t="s">
        <v>16</v>
      </c>
      <c r="B10">
        <v>2</v>
      </c>
      <c r="C10">
        <v>8</v>
      </c>
      <c r="D10" t="s">
        <v>17</v>
      </c>
      <c r="G10">
        <v>6</v>
      </c>
      <c r="H10">
        <f t="shared" si="0"/>
        <v>4.8000000000000007</v>
      </c>
      <c r="I10">
        <v>805.35739999999998</v>
      </c>
      <c r="J10" t="s">
        <v>18</v>
      </c>
      <c r="K10">
        <v>30.000001999999999</v>
      </c>
      <c r="L10">
        <v>808.45248600000002</v>
      </c>
      <c r="M10">
        <v>2.7147999999999999E-2</v>
      </c>
      <c r="N10">
        <v>2.6774659999999999</v>
      </c>
      <c r="O10">
        <v>2.7394000000000002E-2</v>
      </c>
      <c r="P10">
        <v>5.3638880000000002</v>
      </c>
      <c r="Q10">
        <v>6.2220000000000001E-3</v>
      </c>
    </row>
    <row r="11" spans="1:17" x14ac:dyDescent="0.2">
      <c r="A11" t="s">
        <v>16</v>
      </c>
      <c r="B11">
        <v>2</v>
      </c>
      <c r="C11">
        <v>8</v>
      </c>
      <c r="D11" t="s">
        <v>17</v>
      </c>
      <c r="G11">
        <v>6</v>
      </c>
      <c r="H11">
        <f t="shared" si="0"/>
        <v>4.8000000000000007</v>
      </c>
      <c r="I11">
        <v>805.35739999999998</v>
      </c>
      <c r="J11" t="s">
        <v>18</v>
      </c>
      <c r="K11">
        <v>60.000003999999997</v>
      </c>
      <c r="L11">
        <v>808.43858399999999</v>
      </c>
      <c r="M11">
        <v>3.3056000000000002E-2</v>
      </c>
      <c r="N11">
        <v>2.6635629999999999</v>
      </c>
      <c r="O11">
        <v>3.3258000000000003E-2</v>
      </c>
      <c r="P11">
        <v>5.3606470000000002</v>
      </c>
      <c r="Q11">
        <v>5.091E-3</v>
      </c>
    </row>
    <row r="12" spans="1:17" x14ac:dyDescent="0.2">
      <c r="A12" t="s">
        <v>16</v>
      </c>
      <c r="B12">
        <v>2</v>
      </c>
      <c r="C12">
        <v>8</v>
      </c>
      <c r="D12" t="s">
        <v>17</v>
      </c>
      <c r="G12">
        <v>6</v>
      </c>
      <c r="H12">
        <f t="shared" si="0"/>
        <v>4.8000000000000007</v>
      </c>
      <c r="I12">
        <v>805.35739999999998</v>
      </c>
      <c r="J12" t="s">
        <v>18</v>
      </c>
      <c r="K12">
        <v>120.00000799999999</v>
      </c>
      <c r="L12">
        <v>808.49853599999994</v>
      </c>
      <c r="M12">
        <v>5.5871999999999998E-2</v>
      </c>
      <c r="N12">
        <v>2.7235149999999999</v>
      </c>
      <c r="O12">
        <v>5.5992E-2</v>
      </c>
      <c r="P12">
        <v>5.3654640000000002</v>
      </c>
      <c r="Q12">
        <v>9.6199999999999996E-4</v>
      </c>
    </row>
    <row r="13" spans="1:17" x14ac:dyDescent="0.2">
      <c r="A13" t="s">
        <v>16</v>
      </c>
      <c r="B13">
        <v>2</v>
      </c>
      <c r="C13">
        <v>8</v>
      </c>
      <c r="D13" t="s">
        <v>17</v>
      </c>
      <c r="G13">
        <v>6</v>
      </c>
      <c r="H13">
        <f t="shared" si="0"/>
        <v>4.8000000000000007</v>
      </c>
      <c r="I13">
        <v>805.35739999999998</v>
      </c>
      <c r="J13" t="s">
        <v>19</v>
      </c>
      <c r="K13">
        <v>0</v>
      </c>
      <c r="L13">
        <v>805.77502100000004</v>
      </c>
      <c r="M13">
        <v>3.6649999999999999E-3</v>
      </c>
      <c r="N13">
        <v>0</v>
      </c>
      <c r="O13">
        <v>0</v>
      </c>
      <c r="P13">
        <v>5.3861359999999996</v>
      </c>
      <c r="Q13">
        <v>8.4200000000000004E-3</v>
      </c>
    </row>
    <row r="14" spans="1:17" x14ac:dyDescent="0.2">
      <c r="A14" t="s">
        <v>16</v>
      </c>
      <c r="B14">
        <v>2</v>
      </c>
      <c r="C14">
        <v>8</v>
      </c>
      <c r="D14" t="s">
        <v>17</v>
      </c>
      <c r="G14">
        <v>6</v>
      </c>
      <c r="H14">
        <f t="shared" si="0"/>
        <v>4.8000000000000007</v>
      </c>
      <c r="I14">
        <v>805.35739999999998</v>
      </c>
      <c r="J14" t="s">
        <v>19</v>
      </c>
      <c r="K14">
        <v>0.16600000000000001</v>
      </c>
      <c r="L14">
        <v>808.33276999999998</v>
      </c>
      <c r="M14">
        <v>4.9026E-2</v>
      </c>
      <c r="N14">
        <v>2.5577489999999998</v>
      </c>
      <c r="O14">
        <v>4.9161999999999997E-2</v>
      </c>
      <c r="P14">
        <v>5.3627750000000001</v>
      </c>
      <c r="Q14">
        <v>5.8479999999999999E-3</v>
      </c>
    </row>
    <row r="15" spans="1:17" x14ac:dyDescent="0.2">
      <c r="A15" t="s">
        <v>16</v>
      </c>
      <c r="B15">
        <v>2</v>
      </c>
      <c r="C15">
        <v>8</v>
      </c>
      <c r="D15" t="s">
        <v>17</v>
      </c>
      <c r="G15">
        <v>6</v>
      </c>
      <c r="H15">
        <f t="shared" si="0"/>
        <v>4.8000000000000007</v>
      </c>
      <c r="I15">
        <v>805.35739999999998</v>
      </c>
      <c r="J15" t="s">
        <v>19</v>
      </c>
      <c r="K15">
        <v>0.5</v>
      </c>
      <c r="L15">
        <v>808.40658499999995</v>
      </c>
      <c r="M15">
        <v>4.0836999999999998E-2</v>
      </c>
      <c r="N15">
        <v>2.631564</v>
      </c>
      <c r="O15">
        <v>4.1001000000000003E-2</v>
      </c>
      <c r="P15">
        <v>5.3655410000000003</v>
      </c>
      <c r="Q15">
        <v>6.3639999999999999E-3</v>
      </c>
    </row>
    <row r="16" spans="1:17" x14ac:dyDescent="0.2">
      <c r="A16" t="s">
        <v>16</v>
      </c>
      <c r="B16">
        <v>2</v>
      </c>
      <c r="C16">
        <v>8</v>
      </c>
      <c r="D16" t="s">
        <v>17</v>
      </c>
      <c r="G16">
        <v>6</v>
      </c>
      <c r="H16">
        <f t="shared" si="0"/>
        <v>4.8000000000000007</v>
      </c>
      <c r="I16">
        <v>805.35739999999998</v>
      </c>
      <c r="J16" t="s">
        <v>19</v>
      </c>
      <c r="K16">
        <v>1</v>
      </c>
      <c r="L16">
        <v>808.50520500000005</v>
      </c>
      <c r="M16">
        <v>2.6283999999999998E-2</v>
      </c>
      <c r="N16">
        <v>2.7301839999999999</v>
      </c>
      <c r="O16">
        <v>2.6537999999999999E-2</v>
      </c>
      <c r="P16">
        <v>5.3667769999999999</v>
      </c>
      <c r="Q16">
        <v>1.0555E-2</v>
      </c>
    </row>
    <row r="17" spans="1:17" x14ac:dyDescent="0.2">
      <c r="A17" t="s">
        <v>16</v>
      </c>
      <c r="B17">
        <v>2</v>
      </c>
      <c r="C17">
        <v>8</v>
      </c>
      <c r="D17" t="s">
        <v>17</v>
      </c>
      <c r="G17">
        <v>6</v>
      </c>
      <c r="H17">
        <f t="shared" si="0"/>
        <v>4.8000000000000007</v>
      </c>
      <c r="I17">
        <v>805.35739999999998</v>
      </c>
      <c r="J17" t="s">
        <v>19</v>
      </c>
      <c r="K17">
        <v>5</v>
      </c>
      <c r="L17">
        <v>808.47689500000001</v>
      </c>
      <c r="M17">
        <v>5.2152999999999998E-2</v>
      </c>
      <c r="N17">
        <v>2.7018749999999998</v>
      </c>
      <c r="O17">
        <v>5.2282000000000002E-2</v>
      </c>
      <c r="P17">
        <v>5.3635349999999997</v>
      </c>
      <c r="Q17">
        <v>4.4289999999999998E-3</v>
      </c>
    </row>
    <row r="18" spans="1:17" x14ac:dyDescent="0.2">
      <c r="A18" t="s">
        <v>16</v>
      </c>
      <c r="B18">
        <v>2</v>
      </c>
      <c r="C18">
        <v>8</v>
      </c>
      <c r="D18" t="s">
        <v>17</v>
      </c>
      <c r="G18">
        <v>6</v>
      </c>
      <c r="H18">
        <f t="shared" si="0"/>
        <v>4.8000000000000007</v>
      </c>
      <c r="I18">
        <v>805.35739999999998</v>
      </c>
      <c r="J18" t="s">
        <v>19</v>
      </c>
      <c r="K18">
        <v>10</v>
      </c>
      <c r="L18">
        <v>808.44442500000002</v>
      </c>
      <c r="M18">
        <v>2.9699E-2</v>
      </c>
      <c r="N18">
        <v>2.6694040000000001</v>
      </c>
      <c r="O18">
        <v>2.9925E-2</v>
      </c>
      <c r="P18">
        <v>5.3625299999999996</v>
      </c>
      <c r="Q18">
        <v>2.2729999999999998E-3</v>
      </c>
    </row>
    <row r="19" spans="1:17" x14ac:dyDescent="0.2">
      <c r="A19" t="s">
        <v>16</v>
      </c>
      <c r="B19">
        <v>2</v>
      </c>
      <c r="C19">
        <v>8</v>
      </c>
      <c r="D19" t="s">
        <v>17</v>
      </c>
      <c r="G19">
        <v>6</v>
      </c>
      <c r="H19">
        <f t="shared" si="0"/>
        <v>4.8000000000000007</v>
      </c>
      <c r="I19">
        <v>805.35739999999998</v>
      </c>
      <c r="J19" t="s">
        <v>19</v>
      </c>
      <c r="K19">
        <v>30.000001999999999</v>
      </c>
      <c r="L19">
        <v>808.45164699999998</v>
      </c>
      <c r="M19">
        <v>5.6016000000000003E-2</v>
      </c>
      <c r="N19">
        <v>2.6766269999999999</v>
      </c>
      <c r="O19">
        <v>5.6135999999999998E-2</v>
      </c>
      <c r="P19">
        <v>5.3612229999999998</v>
      </c>
      <c r="Q19">
        <v>1.242E-3</v>
      </c>
    </row>
    <row r="20" spans="1:17" x14ac:dyDescent="0.2">
      <c r="A20" t="s">
        <v>16</v>
      </c>
      <c r="B20">
        <v>2</v>
      </c>
      <c r="C20">
        <v>8</v>
      </c>
      <c r="D20" t="s">
        <v>17</v>
      </c>
      <c r="G20">
        <v>6</v>
      </c>
      <c r="H20">
        <f t="shared" si="0"/>
        <v>4.8000000000000007</v>
      </c>
      <c r="I20">
        <v>805.35739999999998</v>
      </c>
      <c r="J20" t="s">
        <v>19</v>
      </c>
      <c r="K20">
        <v>60.000003999999997</v>
      </c>
      <c r="L20">
        <v>808.44980499999997</v>
      </c>
      <c r="M20">
        <v>3.5858000000000001E-2</v>
      </c>
      <c r="N20">
        <v>2.674785</v>
      </c>
      <c r="O20">
        <v>3.6045000000000001E-2</v>
      </c>
      <c r="P20">
        <v>5.3627589999999996</v>
      </c>
      <c r="Q20">
        <v>5.7450000000000001E-3</v>
      </c>
    </row>
    <row r="21" spans="1:17" x14ac:dyDescent="0.2">
      <c r="A21" t="s">
        <v>16</v>
      </c>
      <c r="B21">
        <v>2</v>
      </c>
      <c r="C21">
        <v>8</v>
      </c>
      <c r="D21" t="s">
        <v>17</v>
      </c>
      <c r="G21">
        <v>6</v>
      </c>
      <c r="H21">
        <f t="shared" si="0"/>
        <v>4.8000000000000007</v>
      </c>
      <c r="I21">
        <v>805.35739999999998</v>
      </c>
      <c r="J21" t="s">
        <v>19</v>
      </c>
      <c r="K21">
        <v>120.00000799999999</v>
      </c>
      <c r="L21">
        <v>808.38436100000001</v>
      </c>
      <c r="M21">
        <v>7.3018E-2</v>
      </c>
      <c r="N21">
        <v>2.6093410000000001</v>
      </c>
      <c r="O21">
        <v>7.3109999999999994E-2</v>
      </c>
      <c r="P21">
        <v>5.3625449999999999</v>
      </c>
      <c r="Q21">
        <v>3.2950000000000002E-3</v>
      </c>
    </row>
    <row r="22" spans="1:17" x14ac:dyDescent="0.2">
      <c r="A22" t="s">
        <v>16</v>
      </c>
      <c r="B22">
        <v>2</v>
      </c>
      <c r="C22">
        <v>9</v>
      </c>
      <c r="D22" t="s">
        <v>20</v>
      </c>
      <c r="G22">
        <v>7</v>
      </c>
      <c r="H22">
        <f t="shared" si="0"/>
        <v>5.6000000000000005</v>
      </c>
      <c r="I22">
        <v>933.41600000000005</v>
      </c>
      <c r="J22" t="s">
        <v>18</v>
      </c>
      <c r="K22">
        <v>0</v>
      </c>
      <c r="L22">
        <v>933.91403300000002</v>
      </c>
      <c r="M22">
        <v>1.0191E-2</v>
      </c>
      <c r="N22">
        <v>0</v>
      </c>
      <c r="O22">
        <v>0</v>
      </c>
      <c r="P22">
        <v>5.2049620000000001</v>
      </c>
      <c r="Q22">
        <v>6.2350000000000001E-3</v>
      </c>
    </row>
    <row r="23" spans="1:17" x14ac:dyDescent="0.2">
      <c r="A23" t="s">
        <v>16</v>
      </c>
      <c r="B23">
        <v>2</v>
      </c>
      <c r="C23">
        <v>9</v>
      </c>
      <c r="D23" t="s">
        <v>20</v>
      </c>
      <c r="G23">
        <v>7</v>
      </c>
      <c r="H23">
        <f t="shared" si="0"/>
        <v>5.6000000000000005</v>
      </c>
      <c r="I23">
        <v>933.41600000000005</v>
      </c>
      <c r="J23" t="s">
        <v>18</v>
      </c>
      <c r="K23">
        <v>0.16600000000000001</v>
      </c>
      <c r="L23">
        <v>936.84935199999995</v>
      </c>
      <c r="M23">
        <v>2.7535E-2</v>
      </c>
      <c r="N23">
        <v>2.9353189999999998</v>
      </c>
      <c r="O23">
        <v>2.9360000000000001E-2</v>
      </c>
      <c r="P23">
        <v>5.1797409999999999</v>
      </c>
      <c r="Q23">
        <v>4.7569999999999999E-3</v>
      </c>
    </row>
    <row r="24" spans="1:17" x14ac:dyDescent="0.2">
      <c r="A24" t="s">
        <v>16</v>
      </c>
      <c r="B24">
        <v>2</v>
      </c>
      <c r="C24">
        <v>9</v>
      </c>
      <c r="D24" t="s">
        <v>20</v>
      </c>
      <c r="G24">
        <v>7</v>
      </c>
      <c r="H24">
        <f t="shared" si="0"/>
        <v>5.6000000000000005</v>
      </c>
      <c r="I24">
        <v>933.41600000000005</v>
      </c>
      <c r="J24" t="s">
        <v>18</v>
      </c>
      <c r="K24">
        <v>0.5</v>
      </c>
      <c r="L24">
        <v>937.18803000000003</v>
      </c>
      <c r="M24">
        <v>5.4573999999999998E-2</v>
      </c>
      <c r="N24">
        <v>3.273997</v>
      </c>
      <c r="O24">
        <v>5.5516999999999997E-2</v>
      </c>
      <c r="P24">
        <v>5.186401</v>
      </c>
      <c r="Q24">
        <v>1.7520000000000001E-3</v>
      </c>
    </row>
    <row r="25" spans="1:17" x14ac:dyDescent="0.2">
      <c r="A25" t="s">
        <v>16</v>
      </c>
      <c r="B25">
        <v>2</v>
      </c>
      <c r="C25">
        <v>9</v>
      </c>
      <c r="D25" t="s">
        <v>20</v>
      </c>
      <c r="G25">
        <v>7</v>
      </c>
      <c r="H25">
        <f t="shared" si="0"/>
        <v>5.6000000000000005</v>
      </c>
      <c r="I25">
        <v>933.41600000000005</v>
      </c>
      <c r="J25" t="s">
        <v>18</v>
      </c>
      <c r="K25">
        <v>1</v>
      </c>
      <c r="L25">
        <v>937.29817800000001</v>
      </c>
      <c r="M25">
        <v>7.0453000000000002E-2</v>
      </c>
      <c r="N25">
        <v>3.3841450000000002</v>
      </c>
      <c r="O25">
        <v>7.1185999999999999E-2</v>
      </c>
      <c r="P25">
        <v>5.1868509999999999</v>
      </c>
      <c r="Q25">
        <v>8.8590000000000006E-3</v>
      </c>
    </row>
    <row r="26" spans="1:17" x14ac:dyDescent="0.2">
      <c r="A26" t="s">
        <v>16</v>
      </c>
      <c r="B26">
        <v>2</v>
      </c>
      <c r="C26">
        <v>9</v>
      </c>
      <c r="D26" t="s">
        <v>20</v>
      </c>
      <c r="G26">
        <v>7</v>
      </c>
      <c r="H26">
        <f t="shared" si="0"/>
        <v>5.6000000000000005</v>
      </c>
      <c r="I26">
        <v>933.41600000000005</v>
      </c>
      <c r="J26" t="s">
        <v>18</v>
      </c>
      <c r="K26">
        <v>5</v>
      </c>
      <c r="L26">
        <v>937.39120400000002</v>
      </c>
      <c r="M26">
        <v>8.5415000000000005E-2</v>
      </c>
      <c r="N26">
        <v>3.4771709999999998</v>
      </c>
      <c r="O26">
        <v>8.6021E-2</v>
      </c>
      <c r="P26">
        <v>5.1852460000000002</v>
      </c>
      <c r="Q26">
        <v>3.0829999999999998E-3</v>
      </c>
    </row>
    <row r="27" spans="1:17" x14ac:dyDescent="0.2">
      <c r="A27" t="s">
        <v>16</v>
      </c>
      <c r="B27">
        <v>2</v>
      </c>
      <c r="C27">
        <v>9</v>
      </c>
      <c r="D27" t="s">
        <v>20</v>
      </c>
      <c r="G27">
        <v>7</v>
      </c>
      <c r="H27">
        <f t="shared" si="0"/>
        <v>5.6000000000000005</v>
      </c>
      <c r="I27">
        <v>933.41600000000005</v>
      </c>
      <c r="J27" t="s">
        <v>18</v>
      </c>
      <c r="K27">
        <v>10</v>
      </c>
      <c r="L27">
        <v>937.40151000000003</v>
      </c>
      <c r="M27">
        <v>8.9556999999999998E-2</v>
      </c>
      <c r="N27">
        <v>3.4874770000000002</v>
      </c>
      <c r="O27">
        <v>9.0135000000000007E-2</v>
      </c>
      <c r="P27">
        <v>5.184469</v>
      </c>
      <c r="Q27">
        <v>7.5589999999999997E-3</v>
      </c>
    </row>
    <row r="28" spans="1:17" x14ac:dyDescent="0.2">
      <c r="A28" t="s">
        <v>16</v>
      </c>
      <c r="B28">
        <v>2</v>
      </c>
      <c r="C28">
        <v>9</v>
      </c>
      <c r="D28" t="s">
        <v>20</v>
      </c>
      <c r="G28">
        <v>7</v>
      </c>
      <c r="H28">
        <f t="shared" si="0"/>
        <v>5.6000000000000005</v>
      </c>
      <c r="I28">
        <v>933.41600000000005</v>
      </c>
      <c r="J28" t="s">
        <v>18</v>
      </c>
      <c r="K28">
        <v>30.000001999999999</v>
      </c>
      <c r="L28">
        <v>937.303945</v>
      </c>
      <c r="M28">
        <v>2.6918000000000001E-2</v>
      </c>
      <c r="N28">
        <v>3.3899119999999998</v>
      </c>
      <c r="O28">
        <v>2.8783E-2</v>
      </c>
      <c r="P28">
        <v>5.1859599999999997</v>
      </c>
      <c r="Q28">
        <v>3.1689999999999999E-3</v>
      </c>
    </row>
    <row r="29" spans="1:17" x14ac:dyDescent="0.2">
      <c r="A29" t="s">
        <v>16</v>
      </c>
      <c r="B29">
        <v>2</v>
      </c>
      <c r="C29">
        <v>9</v>
      </c>
      <c r="D29" t="s">
        <v>20</v>
      </c>
      <c r="G29">
        <v>7</v>
      </c>
      <c r="H29">
        <f t="shared" si="0"/>
        <v>5.6000000000000005</v>
      </c>
      <c r="I29">
        <v>933.41600000000005</v>
      </c>
      <c r="J29" t="s">
        <v>18</v>
      </c>
      <c r="K29">
        <v>60.000003999999997</v>
      </c>
      <c r="L29">
        <v>937.35036600000001</v>
      </c>
      <c r="M29">
        <v>1.1113E-2</v>
      </c>
      <c r="N29">
        <v>3.4363329999999999</v>
      </c>
      <c r="O29">
        <v>1.5077999999999999E-2</v>
      </c>
      <c r="P29">
        <v>5.1848770000000002</v>
      </c>
      <c r="Q29">
        <v>4.9240000000000004E-3</v>
      </c>
    </row>
    <row r="30" spans="1:17" x14ac:dyDescent="0.2">
      <c r="A30" t="s">
        <v>16</v>
      </c>
      <c r="B30">
        <v>2</v>
      </c>
      <c r="C30">
        <v>9</v>
      </c>
      <c r="D30" t="s">
        <v>20</v>
      </c>
      <c r="G30">
        <v>7</v>
      </c>
      <c r="H30">
        <f t="shared" si="0"/>
        <v>5.6000000000000005</v>
      </c>
      <c r="I30">
        <v>933.41600000000005</v>
      </c>
      <c r="J30" t="s">
        <v>18</v>
      </c>
      <c r="K30">
        <v>120.00000799999999</v>
      </c>
      <c r="L30">
        <v>937.26969499999996</v>
      </c>
      <c r="M30">
        <v>9.2617000000000005E-2</v>
      </c>
      <c r="N30">
        <v>3.3556620000000001</v>
      </c>
      <c r="O30">
        <v>9.3175999999999995E-2</v>
      </c>
      <c r="P30">
        <v>5.1853259999999999</v>
      </c>
      <c r="Q30">
        <v>1.3910000000000001E-3</v>
      </c>
    </row>
    <row r="31" spans="1:17" x14ac:dyDescent="0.2">
      <c r="A31" t="s">
        <v>16</v>
      </c>
      <c r="B31">
        <v>2</v>
      </c>
      <c r="C31">
        <v>9</v>
      </c>
      <c r="D31" t="s">
        <v>20</v>
      </c>
      <c r="G31">
        <v>7</v>
      </c>
      <c r="H31">
        <f t="shared" si="0"/>
        <v>5.6000000000000005</v>
      </c>
      <c r="I31">
        <v>933.41600000000005</v>
      </c>
      <c r="J31" t="s">
        <v>19</v>
      </c>
      <c r="K31">
        <v>0</v>
      </c>
      <c r="L31">
        <v>933.91403300000002</v>
      </c>
      <c r="M31">
        <v>1.0191E-2</v>
      </c>
      <c r="N31">
        <v>0</v>
      </c>
      <c r="O31">
        <v>0</v>
      </c>
      <c r="P31">
        <v>5.2049620000000001</v>
      </c>
      <c r="Q31">
        <v>6.2350000000000001E-3</v>
      </c>
    </row>
    <row r="32" spans="1:17" x14ac:dyDescent="0.2">
      <c r="A32" t="s">
        <v>16</v>
      </c>
      <c r="B32">
        <v>2</v>
      </c>
      <c r="C32">
        <v>9</v>
      </c>
      <c r="D32" t="s">
        <v>20</v>
      </c>
      <c r="G32">
        <v>7</v>
      </c>
      <c r="H32">
        <f t="shared" si="0"/>
        <v>5.6000000000000005</v>
      </c>
      <c r="I32">
        <v>933.41600000000005</v>
      </c>
      <c r="J32" t="s">
        <v>19</v>
      </c>
      <c r="K32">
        <v>0.16600000000000001</v>
      </c>
      <c r="L32">
        <v>936.85544300000004</v>
      </c>
      <c r="M32">
        <v>2.4263E-2</v>
      </c>
      <c r="N32">
        <v>2.9414099999999999</v>
      </c>
      <c r="O32">
        <v>2.6315999999999999E-2</v>
      </c>
      <c r="P32">
        <v>5.1814280000000004</v>
      </c>
      <c r="Q32">
        <v>2.6809999999999998E-3</v>
      </c>
    </row>
    <row r="33" spans="1:17" x14ac:dyDescent="0.2">
      <c r="A33" t="s">
        <v>16</v>
      </c>
      <c r="B33">
        <v>2</v>
      </c>
      <c r="C33">
        <v>9</v>
      </c>
      <c r="D33" t="s">
        <v>20</v>
      </c>
      <c r="G33">
        <v>7</v>
      </c>
      <c r="H33">
        <f t="shared" si="0"/>
        <v>5.6000000000000005</v>
      </c>
      <c r="I33">
        <v>933.41600000000005</v>
      </c>
      <c r="J33" t="s">
        <v>19</v>
      </c>
      <c r="K33">
        <v>0.5</v>
      </c>
      <c r="L33">
        <v>937.16463099999999</v>
      </c>
      <c r="M33">
        <v>5.7022999999999997E-2</v>
      </c>
      <c r="N33">
        <v>3.2505980000000001</v>
      </c>
      <c r="O33">
        <v>5.7925999999999998E-2</v>
      </c>
      <c r="P33">
        <v>5.184736</v>
      </c>
      <c r="Q33">
        <v>3.5469999999999998E-3</v>
      </c>
    </row>
    <row r="34" spans="1:17" x14ac:dyDescent="0.2">
      <c r="A34" t="s">
        <v>16</v>
      </c>
      <c r="B34">
        <v>2</v>
      </c>
      <c r="C34">
        <v>9</v>
      </c>
      <c r="D34" t="s">
        <v>20</v>
      </c>
      <c r="G34">
        <v>7</v>
      </c>
      <c r="H34">
        <f t="shared" si="0"/>
        <v>5.6000000000000005</v>
      </c>
      <c r="I34">
        <v>933.41600000000005</v>
      </c>
      <c r="J34" t="s">
        <v>19</v>
      </c>
      <c r="K34">
        <v>1</v>
      </c>
      <c r="L34">
        <v>937.31600600000002</v>
      </c>
      <c r="M34">
        <v>9.8964999999999997E-2</v>
      </c>
      <c r="N34">
        <v>3.4019729999999999</v>
      </c>
      <c r="O34">
        <v>9.9488999999999994E-2</v>
      </c>
      <c r="P34">
        <v>5.1858339999999998</v>
      </c>
      <c r="Q34">
        <v>8.548E-3</v>
      </c>
    </row>
    <row r="35" spans="1:17" x14ac:dyDescent="0.2">
      <c r="A35" t="s">
        <v>16</v>
      </c>
      <c r="B35">
        <v>2</v>
      </c>
      <c r="C35">
        <v>9</v>
      </c>
      <c r="D35" t="s">
        <v>20</v>
      </c>
      <c r="G35">
        <v>7</v>
      </c>
      <c r="H35">
        <f t="shared" si="0"/>
        <v>5.6000000000000005</v>
      </c>
      <c r="I35">
        <v>933.41600000000005</v>
      </c>
      <c r="J35" t="s">
        <v>19</v>
      </c>
      <c r="K35">
        <v>5</v>
      </c>
      <c r="L35">
        <v>937.39745500000004</v>
      </c>
      <c r="M35">
        <v>6.3369999999999996E-2</v>
      </c>
      <c r="N35">
        <v>3.483422</v>
      </c>
      <c r="O35">
        <v>6.4184000000000005E-2</v>
      </c>
      <c r="P35">
        <v>5.1859159999999997</v>
      </c>
      <c r="Q35">
        <v>6.8760000000000002E-3</v>
      </c>
    </row>
    <row r="36" spans="1:17" x14ac:dyDescent="0.2">
      <c r="A36" t="s">
        <v>16</v>
      </c>
      <c r="B36">
        <v>2</v>
      </c>
      <c r="C36">
        <v>9</v>
      </c>
      <c r="D36" t="s">
        <v>20</v>
      </c>
      <c r="G36">
        <v>7</v>
      </c>
      <c r="H36">
        <f t="shared" si="0"/>
        <v>5.6000000000000005</v>
      </c>
      <c r="I36">
        <v>933.41600000000005</v>
      </c>
      <c r="J36" t="s">
        <v>19</v>
      </c>
      <c r="K36">
        <v>10</v>
      </c>
      <c r="L36">
        <v>937.38071300000001</v>
      </c>
      <c r="M36">
        <v>7.9877000000000004E-2</v>
      </c>
      <c r="N36">
        <v>3.4666800000000002</v>
      </c>
      <c r="O36">
        <v>8.0523999999999998E-2</v>
      </c>
      <c r="P36">
        <v>5.1814799999999996</v>
      </c>
      <c r="Q36">
        <v>2.2469999999999999E-3</v>
      </c>
    </row>
    <row r="37" spans="1:17" x14ac:dyDescent="0.2">
      <c r="A37" t="s">
        <v>16</v>
      </c>
      <c r="B37">
        <v>2</v>
      </c>
      <c r="C37">
        <v>9</v>
      </c>
      <c r="D37" t="s">
        <v>20</v>
      </c>
      <c r="G37">
        <v>7</v>
      </c>
      <c r="H37">
        <f t="shared" si="0"/>
        <v>5.6000000000000005</v>
      </c>
      <c r="I37">
        <v>933.41600000000005</v>
      </c>
      <c r="J37" t="s">
        <v>19</v>
      </c>
      <c r="K37">
        <v>30.000001999999999</v>
      </c>
      <c r="L37">
        <v>937.42091200000004</v>
      </c>
      <c r="M37">
        <v>5.8754000000000001E-2</v>
      </c>
      <c r="N37">
        <v>3.5068790000000001</v>
      </c>
      <c r="O37">
        <v>5.9631000000000003E-2</v>
      </c>
      <c r="P37">
        <v>5.1814939999999998</v>
      </c>
      <c r="Q37">
        <v>6.0689999999999997E-3</v>
      </c>
    </row>
    <row r="38" spans="1:17" x14ac:dyDescent="0.2">
      <c r="A38" t="s">
        <v>16</v>
      </c>
      <c r="B38">
        <v>2</v>
      </c>
      <c r="C38">
        <v>9</v>
      </c>
      <c r="D38" t="s">
        <v>20</v>
      </c>
      <c r="G38">
        <v>7</v>
      </c>
      <c r="H38">
        <f t="shared" si="0"/>
        <v>5.6000000000000005</v>
      </c>
      <c r="I38">
        <v>933.41600000000005</v>
      </c>
      <c r="J38" t="s">
        <v>19</v>
      </c>
      <c r="K38">
        <v>60.000003999999997</v>
      </c>
      <c r="L38">
        <v>937.31618300000002</v>
      </c>
      <c r="M38">
        <v>1.9396E-2</v>
      </c>
      <c r="N38">
        <v>3.4021499999999998</v>
      </c>
      <c r="O38">
        <v>2.1909999999999999E-2</v>
      </c>
      <c r="P38">
        <v>5.1825869999999998</v>
      </c>
      <c r="Q38">
        <v>3.4290000000000002E-3</v>
      </c>
    </row>
    <row r="39" spans="1:17" x14ac:dyDescent="0.2">
      <c r="A39" t="s">
        <v>16</v>
      </c>
      <c r="B39">
        <v>2</v>
      </c>
      <c r="C39">
        <v>9</v>
      </c>
      <c r="D39" t="s">
        <v>20</v>
      </c>
      <c r="G39">
        <v>7</v>
      </c>
      <c r="H39">
        <f t="shared" si="0"/>
        <v>5.6000000000000005</v>
      </c>
      <c r="I39">
        <v>933.41600000000005</v>
      </c>
      <c r="J39" t="s">
        <v>19</v>
      </c>
      <c r="K39">
        <v>120.00000799999999</v>
      </c>
      <c r="L39">
        <v>937.33859399999994</v>
      </c>
      <c r="M39">
        <v>4.6174E-2</v>
      </c>
      <c r="N39">
        <v>3.4245610000000002</v>
      </c>
      <c r="O39">
        <v>4.7285000000000001E-2</v>
      </c>
      <c r="P39">
        <v>5.181514</v>
      </c>
      <c r="Q39">
        <v>1.7819999999999999E-3</v>
      </c>
    </row>
    <row r="40" spans="1:17" x14ac:dyDescent="0.2">
      <c r="A40" t="s">
        <v>16</v>
      </c>
      <c r="B40">
        <v>13</v>
      </c>
      <c r="C40">
        <v>19</v>
      </c>
      <c r="D40" t="s">
        <v>21</v>
      </c>
      <c r="G40">
        <v>6</v>
      </c>
      <c r="H40">
        <f t="shared" si="0"/>
        <v>4.8000000000000007</v>
      </c>
      <c r="I40">
        <v>841.44539999999995</v>
      </c>
      <c r="J40" t="s">
        <v>18</v>
      </c>
      <c r="K40">
        <v>0</v>
      </c>
      <c r="L40">
        <v>841.94081300000005</v>
      </c>
      <c r="M40">
        <v>1.3164E-2</v>
      </c>
      <c r="N40">
        <v>0</v>
      </c>
      <c r="O40">
        <v>0</v>
      </c>
      <c r="P40">
        <v>7.5802560000000003</v>
      </c>
      <c r="Q40">
        <v>2.6415999999999999E-2</v>
      </c>
    </row>
    <row r="41" spans="1:17" x14ac:dyDescent="0.2">
      <c r="A41" t="s">
        <v>16</v>
      </c>
      <c r="B41">
        <v>13</v>
      </c>
      <c r="C41">
        <v>19</v>
      </c>
      <c r="D41" t="s">
        <v>21</v>
      </c>
      <c r="G41">
        <v>6</v>
      </c>
      <c r="H41">
        <f t="shared" si="0"/>
        <v>4.8000000000000007</v>
      </c>
      <c r="I41">
        <v>841.44539999999995</v>
      </c>
      <c r="J41" t="s">
        <v>18</v>
      </c>
      <c r="K41">
        <v>0.16600000000000001</v>
      </c>
      <c r="L41">
        <v>842.44468199999994</v>
      </c>
      <c r="M41">
        <v>3.2620999999999997E-2</v>
      </c>
      <c r="N41">
        <v>0.50386799999999998</v>
      </c>
      <c r="O41">
        <v>3.5177E-2</v>
      </c>
      <c r="P41">
        <v>7.5702090000000002</v>
      </c>
      <c r="Q41">
        <v>2.6584E-2</v>
      </c>
    </row>
    <row r="42" spans="1:17" x14ac:dyDescent="0.2">
      <c r="A42" t="s">
        <v>16</v>
      </c>
      <c r="B42">
        <v>13</v>
      </c>
      <c r="C42">
        <v>19</v>
      </c>
      <c r="D42" t="s">
        <v>21</v>
      </c>
      <c r="G42">
        <v>6</v>
      </c>
      <c r="H42">
        <f t="shared" si="0"/>
        <v>4.8000000000000007</v>
      </c>
      <c r="I42">
        <v>841.44539999999995</v>
      </c>
      <c r="J42" t="s">
        <v>18</v>
      </c>
      <c r="K42">
        <v>0.5</v>
      </c>
      <c r="L42">
        <v>842.91411400000004</v>
      </c>
      <c r="M42">
        <v>2.3163E-2</v>
      </c>
      <c r="N42">
        <v>0.97330000000000005</v>
      </c>
      <c r="O42">
        <v>2.6643E-2</v>
      </c>
      <c r="P42">
        <v>7.5735849999999996</v>
      </c>
      <c r="Q42">
        <v>2.0798000000000001E-2</v>
      </c>
    </row>
    <row r="43" spans="1:17" x14ac:dyDescent="0.2">
      <c r="A43" t="s">
        <v>16</v>
      </c>
      <c r="B43">
        <v>13</v>
      </c>
      <c r="C43">
        <v>19</v>
      </c>
      <c r="D43" t="s">
        <v>21</v>
      </c>
      <c r="G43">
        <v>6</v>
      </c>
      <c r="H43">
        <f t="shared" si="0"/>
        <v>4.8000000000000007</v>
      </c>
      <c r="I43">
        <v>841.44539999999995</v>
      </c>
      <c r="J43" t="s">
        <v>18</v>
      </c>
      <c r="K43">
        <v>1</v>
      </c>
      <c r="L43">
        <v>843.27322300000003</v>
      </c>
      <c r="M43">
        <v>3.4215000000000002E-2</v>
      </c>
      <c r="N43">
        <v>1.332409</v>
      </c>
      <c r="O43">
        <v>3.6659999999999998E-2</v>
      </c>
      <c r="P43">
        <v>7.5672579999999998</v>
      </c>
      <c r="Q43">
        <v>2.3952000000000001E-2</v>
      </c>
    </row>
    <row r="44" spans="1:17" x14ac:dyDescent="0.2">
      <c r="A44" t="s">
        <v>16</v>
      </c>
      <c r="B44">
        <v>13</v>
      </c>
      <c r="C44">
        <v>19</v>
      </c>
      <c r="D44" t="s">
        <v>21</v>
      </c>
      <c r="G44">
        <v>6</v>
      </c>
      <c r="H44">
        <f t="shared" si="0"/>
        <v>4.8000000000000007</v>
      </c>
      <c r="I44">
        <v>841.44539999999995</v>
      </c>
      <c r="J44" t="s">
        <v>18</v>
      </c>
      <c r="K44">
        <v>5</v>
      </c>
      <c r="L44">
        <v>844.18577100000005</v>
      </c>
      <c r="M44">
        <v>7.901E-3</v>
      </c>
      <c r="N44">
        <v>2.244958</v>
      </c>
      <c r="O44">
        <v>1.5353E-2</v>
      </c>
      <c r="P44">
        <v>7.5593250000000003</v>
      </c>
      <c r="Q44">
        <v>1.7628000000000001E-2</v>
      </c>
    </row>
    <row r="45" spans="1:17" x14ac:dyDescent="0.2">
      <c r="A45" t="s">
        <v>16</v>
      </c>
      <c r="B45">
        <v>13</v>
      </c>
      <c r="C45">
        <v>19</v>
      </c>
      <c r="D45" t="s">
        <v>21</v>
      </c>
      <c r="G45">
        <v>6</v>
      </c>
      <c r="H45">
        <f t="shared" si="0"/>
        <v>4.8000000000000007</v>
      </c>
      <c r="I45">
        <v>841.44539999999995</v>
      </c>
      <c r="J45" t="s">
        <v>18</v>
      </c>
      <c r="K45">
        <v>10</v>
      </c>
      <c r="L45">
        <v>844.46915100000001</v>
      </c>
      <c r="M45">
        <v>1.2893999999999999E-2</v>
      </c>
      <c r="N45">
        <v>2.5283380000000002</v>
      </c>
      <c r="O45">
        <v>1.8426999999999999E-2</v>
      </c>
      <c r="P45">
        <v>7.5608930000000001</v>
      </c>
      <c r="Q45">
        <v>1.3616E-2</v>
      </c>
    </row>
    <row r="46" spans="1:17" x14ac:dyDescent="0.2">
      <c r="A46" t="s">
        <v>16</v>
      </c>
      <c r="B46">
        <v>13</v>
      </c>
      <c r="C46">
        <v>19</v>
      </c>
      <c r="D46" t="s">
        <v>21</v>
      </c>
      <c r="G46">
        <v>6</v>
      </c>
      <c r="H46">
        <f t="shared" si="0"/>
        <v>4.8000000000000007</v>
      </c>
      <c r="I46">
        <v>841.44539999999995</v>
      </c>
      <c r="J46" t="s">
        <v>18</v>
      </c>
      <c r="K46">
        <v>30.000001999999999</v>
      </c>
      <c r="L46">
        <v>844.87508400000002</v>
      </c>
      <c r="M46">
        <v>6.5159999999999996E-2</v>
      </c>
      <c r="N46">
        <v>2.9342709999999999</v>
      </c>
      <c r="O46">
        <v>6.6476999999999994E-2</v>
      </c>
      <c r="P46">
        <v>7.5615880000000004</v>
      </c>
      <c r="Q46">
        <v>1.2787E-2</v>
      </c>
    </row>
    <row r="47" spans="1:17" x14ac:dyDescent="0.2">
      <c r="A47" t="s">
        <v>16</v>
      </c>
      <c r="B47">
        <v>13</v>
      </c>
      <c r="C47">
        <v>19</v>
      </c>
      <c r="D47" t="s">
        <v>21</v>
      </c>
      <c r="G47">
        <v>6</v>
      </c>
      <c r="H47">
        <f t="shared" si="0"/>
        <v>4.8000000000000007</v>
      </c>
      <c r="I47">
        <v>841.44539999999995</v>
      </c>
      <c r="J47" t="s">
        <v>18</v>
      </c>
      <c r="K47">
        <v>60.000003999999997</v>
      </c>
      <c r="L47">
        <v>844.94347100000005</v>
      </c>
      <c r="M47">
        <v>1.9493E-2</v>
      </c>
      <c r="N47">
        <v>3.0026570000000001</v>
      </c>
      <c r="O47">
        <v>2.3522000000000001E-2</v>
      </c>
      <c r="P47">
        <v>7.5445279999999997</v>
      </c>
      <c r="Q47">
        <v>2.3869999999999998E-3</v>
      </c>
    </row>
    <row r="48" spans="1:17" x14ac:dyDescent="0.2">
      <c r="A48" t="s">
        <v>16</v>
      </c>
      <c r="B48">
        <v>13</v>
      </c>
      <c r="C48">
        <v>19</v>
      </c>
      <c r="D48" t="s">
        <v>21</v>
      </c>
      <c r="G48">
        <v>6</v>
      </c>
      <c r="H48">
        <f t="shared" si="0"/>
        <v>4.8000000000000007</v>
      </c>
      <c r="I48">
        <v>841.44539999999995</v>
      </c>
      <c r="J48" t="s">
        <v>18</v>
      </c>
      <c r="K48">
        <v>120.00000799999999</v>
      </c>
      <c r="L48">
        <v>845.01982199999998</v>
      </c>
      <c r="M48">
        <v>4.972E-2</v>
      </c>
      <c r="N48">
        <v>3.079008</v>
      </c>
      <c r="O48">
        <v>5.1433E-2</v>
      </c>
      <c r="P48">
        <v>7.5493550000000003</v>
      </c>
      <c r="Q48">
        <v>1.1464E-2</v>
      </c>
    </row>
    <row r="49" spans="1:17" x14ac:dyDescent="0.2">
      <c r="A49" t="s">
        <v>16</v>
      </c>
      <c r="B49">
        <v>13</v>
      </c>
      <c r="C49">
        <v>19</v>
      </c>
      <c r="D49" t="s">
        <v>21</v>
      </c>
      <c r="G49">
        <v>6</v>
      </c>
      <c r="H49">
        <f t="shared" si="0"/>
        <v>4.8000000000000007</v>
      </c>
      <c r="I49">
        <v>841.44539999999995</v>
      </c>
      <c r="J49" t="s">
        <v>19</v>
      </c>
      <c r="K49">
        <v>0</v>
      </c>
      <c r="L49">
        <v>841.94081300000005</v>
      </c>
      <c r="M49">
        <v>1.3164E-2</v>
      </c>
      <c r="N49">
        <v>0</v>
      </c>
      <c r="O49">
        <v>0</v>
      </c>
      <c r="P49">
        <v>7.5802560000000003</v>
      </c>
      <c r="Q49">
        <v>2.6415999999999999E-2</v>
      </c>
    </row>
    <row r="50" spans="1:17" x14ac:dyDescent="0.2">
      <c r="A50" t="s">
        <v>16</v>
      </c>
      <c r="B50">
        <v>13</v>
      </c>
      <c r="C50">
        <v>19</v>
      </c>
      <c r="D50" t="s">
        <v>21</v>
      </c>
      <c r="G50">
        <v>6</v>
      </c>
      <c r="H50">
        <f t="shared" si="0"/>
        <v>4.8000000000000007</v>
      </c>
      <c r="I50">
        <v>841.44539999999995</v>
      </c>
      <c r="J50" t="s">
        <v>19</v>
      </c>
      <c r="K50">
        <v>0.16600000000000001</v>
      </c>
      <c r="L50">
        <v>842.16376400000001</v>
      </c>
      <c r="M50">
        <v>1.1287999999999999E-2</v>
      </c>
      <c r="N50">
        <v>0.22295100000000001</v>
      </c>
      <c r="O50">
        <v>1.7340999999999999E-2</v>
      </c>
      <c r="P50">
        <v>7.5754460000000003</v>
      </c>
      <c r="Q50">
        <v>2.8906000000000001E-2</v>
      </c>
    </row>
    <row r="51" spans="1:17" x14ac:dyDescent="0.2">
      <c r="A51" t="s">
        <v>16</v>
      </c>
      <c r="B51">
        <v>13</v>
      </c>
      <c r="C51">
        <v>19</v>
      </c>
      <c r="D51" t="s">
        <v>21</v>
      </c>
      <c r="G51">
        <v>6</v>
      </c>
      <c r="H51">
        <f t="shared" si="0"/>
        <v>4.8000000000000007</v>
      </c>
      <c r="I51">
        <v>841.44539999999995</v>
      </c>
      <c r="J51" t="s">
        <v>19</v>
      </c>
      <c r="K51">
        <v>0.5</v>
      </c>
      <c r="L51">
        <v>842.39252999999997</v>
      </c>
      <c r="M51">
        <v>1.7616E-2</v>
      </c>
      <c r="N51">
        <v>0.45171699999999998</v>
      </c>
      <c r="O51">
        <v>2.1991E-2</v>
      </c>
      <c r="P51">
        <v>7.5692979999999999</v>
      </c>
      <c r="Q51">
        <v>1.9504000000000001E-2</v>
      </c>
    </row>
    <row r="52" spans="1:17" x14ac:dyDescent="0.2">
      <c r="A52" t="s">
        <v>16</v>
      </c>
      <c r="B52">
        <v>13</v>
      </c>
      <c r="C52">
        <v>19</v>
      </c>
      <c r="D52" t="s">
        <v>21</v>
      </c>
      <c r="G52">
        <v>6</v>
      </c>
      <c r="H52">
        <f t="shared" si="0"/>
        <v>4.8000000000000007</v>
      </c>
      <c r="I52">
        <v>841.44539999999995</v>
      </c>
      <c r="J52" t="s">
        <v>19</v>
      </c>
      <c r="K52">
        <v>1</v>
      </c>
      <c r="L52">
        <v>842.56026399999996</v>
      </c>
      <c r="M52">
        <v>3.4611000000000003E-2</v>
      </c>
      <c r="N52">
        <v>0.61944999999999995</v>
      </c>
      <c r="O52">
        <v>3.703E-2</v>
      </c>
      <c r="P52">
        <v>7.5709080000000002</v>
      </c>
      <c r="Q52">
        <v>2.0511999999999999E-2</v>
      </c>
    </row>
    <row r="53" spans="1:17" x14ac:dyDescent="0.2">
      <c r="A53" t="s">
        <v>16</v>
      </c>
      <c r="B53">
        <v>13</v>
      </c>
      <c r="C53">
        <v>19</v>
      </c>
      <c r="D53" t="s">
        <v>21</v>
      </c>
      <c r="G53">
        <v>6</v>
      </c>
      <c r="H53">
        <f t="shared" si="0"/>
        <v>4.8000000000000007</v>
      </c>
      <c r="I53">
        <v>841.44539999999995</v>
      </c>
      <c r="J53" t="s">
        <v>19</v>
      </c>
      <c r="K53">
        <v>5</v>
      </c>
      <c r="L53">
        <v>842.96161600000005</v>
      </c>
      <c r="M53">
        <v>3.6096000000000003E-2</v>
      </c>
      <c r="N53">
        <v>1.020802</v>
      </c>
      <c r="O53">
        <v>3.8420999999999997E-2</v>
      </c>
      <c r="P53">
        <v>7.5594859999999997</v>
      </c>
      <c r="Q53">
        <v>1.6892999999999998E-2</v>
      </c>
    </row>
    <row r="54" spans="1:17" x14ac:dyDescent="0.2">
      <c r="A54" t="s">
        <v>16</v>
      </c>
      <c r="B54">
        <v>13</v>
      </c>
      <c r="C54">
        <v>19</v>
      </c>
      <c r="D54" t="s">
        <v>21</v>
      </c>
      <c r="G54">
        <v>6</v>
      </c>
      <c r="H54">
        <f t="shared" si="0"/>
        <v>4.8000000000000007</v>
      </c>
      <c r="I54">
        <v>841.44539999999995</v>
      </c>
      <c r="J54" t="s">
        <v>19</v>
      </c>
      <c r="K54">
        <v>10</v>
      </c>
      <c r="L54">
        <v>843.27316399999995</v>
      </c>
      <c r="M54">
        <v>2.6934E-2</v>
      </c>
      <c r="N54">
        <v>1.3323510000000001</v>
      </c>
      <c r="O54">
        <v>2.9978999999999999E-2</v>
      </c>
      <c r="P54">
        <v>7.5567729999999997</v>
      </c>
      <c r="Q54">
        <v>1.5136E-2</v>
      </c>
    </row>
    <row r="55" spans="1:17" x14ac:dyDescent="0.2">
      <c r="A55" t="s">
        <v>16</v>
      </c>
      <c r="B55">
        <v>13</v>
      </c>
      <c r="C55">
        <v>19</v>
      </c>
      <c r="D55" t="s">
        <v>21</v>
      </c>
      <c r="G55">
        <v>6</v>
      </c>
      <c r="H55">
        <f t="shared" si="0"/>
        <v>4.8000000000000007</v>
      </c>
      <c r="I55">
        <v>841.44539999999995</v>
      </c>
      <c r="J55" t="s">
        <v>19</v>
      </c>
      <c r="K55">
        <v>30.000001999999999</v>
      </c>
      <c r="L55">
        <v>843.60241099999996</v>
      </c>
      <c r="M55">
        <v>1.6116999999999999E-2</v>
      </c>
      <c r="N55">
        <v>1.6615979999999999</v>
      </c>
      <c r="O55">
        <v>2.0809999999999999E-2</v>
      </c>
      <c r="P55">
        <v>7.5554480000000002</v>
      </c>
      <c r="Q55">
        <v>1.2810999999999999E-2</v>
      </c>
    </row>
    <row r="56" spans="1:17" x14ac:dyDescent="0.2">
      <c r="A56" t="s">
        <v>16</v>
      </c>
      <c r="B56">
        <v>13</v>
      </c>
      <c r="C56">
        <v>19</v>
      </c>
      <c r="D56" t="s">
        <v>21</v>
      </c>
      <c r="G56">
        <v>6</v>
      </c>
      <c r="H56">
        <f t="shared" si="0"/>
        <v>4.8000000000000007</v>
      </c>
      <c r="I56">
        <v>841.44539999999995</v>
      </c>
      <c r="J56" t="s">
        <v>19</v>
      </c>
      <c r="K56">
        <v>60.000003999999997</v>
      </c>
      <c r="L56">
        <v>843.74620900000002</v>
      </c>
      <c r="M56">
        <v>4.3704E-2</v>
      </c>
      <c r="N56">
        <v>1.8053950000000001</v>
      </c>
      <c r="O56">
        <v>4.5643000000000003E-2</v>
      </c>
      <c r="P56">
        <v>7.5566810000000002</v>
      </c>
      <c r="Q56">
        <v>1.1495E-2</v>
      </c>
    </row>
    <row r="57" spans="1:17" x14ac:dyDescent="0.2">
      <c r="A57" t="s">
        <v>16</v>
      </c>
      <c r="B57">
        <v>13</v>
      </c>
      <c r="C57">
        <v>19</v>
      </c>
      <c r="D57" t="s">
        <v>21</v>
      </c>
      <c r="G57">
        <v>6</v>
      </c>
      <c r="H57">
        <f t="shared" si="0"/>
        <v>4.8000000000000007</v>
      </c>
      <c r="I57">
        <v>841.44539999999995</v>
      </c>
      <c r="J57" t="s">
        <v>19</v>
      </c>
      <c r="K57">
        <v>120.00000799999999</v>
      </c>
      <c r="L57">
        <v>843.76893299999995</v>
      </c>
      <c r="M57">
        <v>3.1307000000000001E-2</v>
      </c>
      <c r="N57">
        <v>1.82812</v>
      </c>
      <c r="O57">
        <v>3.3961999999999999E-2</v>
      </c>
      <c r="P57">
        <v>7.5519129999999999</v>
      </c>
      <c r="Q57">
        <v>1.099E-2</v>
      </c>
    </row>
    <row r="58" spans="1:17" x14ac:dyDescent="0.2">
      <c r="A58" t="s">
        <v>16</v>
      </c>
      <c r="B58">
        <v>20</v>
      </c>
      <c r="C58">
        <v>30</v>
      </c>
      <c r="D58" t="s">
        <v>22</v>
      </c>
      <c r="G58">
        <v>10</v>
      </c>
      <c r="H58">
        <f t="shared" si="0"/>
        <v>8</v>
      </c>
      <c r="I58">
        <v>1169.5320999999999</v>
      </c>
      <c r="J58" t="s">
        <v>18</v>
      </c>
      <c r="K58">
        <v>0</v>
      </c>
      <c r="L58">
        <v>1170.1568279999999</v>
      </c>
      <c r="M58">
        <v>1.4302E-2</v>
      </c>
      <c r="N58">
        <v>0</v>
      </c>
      <c r="O58">
        <v>0</v>
      </c>
      <c r="P58">
        <v>5.1565110000000001</v>
      </c>
      <c r="Q58">
        <v>5.1700000000000001E-3</v>
      </c>
    </row>
    <row r="59" spans="1:17" x14ac:dyDescent="0.2">
      <c r="A59" t="s">
        <v>16</v>
      </c>
      <c r="B59">
        <v>20</v>
      </c>
      <c r="C59">
        <v>30</v>
      </c>
      <c r="D59" t="s">
        <v>22</v>
      </c>
      <c r="G59">
        <v>10</v>
      </c>
      <c r="H59">
        <f t="shared" si="0"/>
        <v>8</v>
      </c>
      <c r="I59">
        <v>1169.5320999999999</v>
      </c>
      <c r="J59" t="s">
        <v>18</v>
      </c>
      <c r="K59">
        <v>0.16600000000000001</v>
      </c>
      <c r="L59">
        <v>1171.4413259999999</v>
      </c>
      <c r="M59">
        <v>0.14874599999999999</v>
      </c>
      <c r="N59">
        <v>1.2844979999999999</v>
      </c>
      <c r="O59">
        <v>0.14943200000000001</v>
      </c>
      <c r="P59">
        <v>5.1434709999999999</v>
      </c>
      <c r="Q59">
        <v>6.1609999999999998E-3</v>
      </c>
    </row>
    <row r="60" spans="1:17" x14ac:dyDescent="0.2">
      <c r="A60" t="s">
        <v>16</v>
      </c>
      <c r="B60">
        <v>20</v>
      </c>
      <c r="C60">
        <v>30</v>
      </c>
      <c r="D60" t="s">
        <v>22</v>
      </c>
      <c r="G60">
        <v>10</v>
      </c>
      <c r="H60">
        <f t="shared" si="0"/>
        <v>8</v>
      </c>
      <c r="I60">
        <v>1169.5320999999999</v>
      </c>
      <c r="J60" t="s">
        <v>18</v>
      </c>
      <c r="K60">
        <v>0.5</v>
      </c>
      <c r="L60">
        <v>1171.729797</v>
      </c>
      <c r="M60">
        <v>7.4860999999999997E-2</v>
      </c>
      <c r="N60">
        <v>1.57297</v>
      </c>
      <c r="O60">
        <v>7.6215000000000005E-2</v>
      </c>
      <c r="P60">
        <v>5.1451710000000004</v>
      </c>
      <c r="Q60">
        <v>2.1979999999999999E-3</v>
      </c>
    </row>
    <row r="61" spans="1:17" x14ac:dyDescent="0.2">
      <c r="A61" t="s">
        <v>16</v>
      </c>
      <c r="B61">
        <v>20</v>
      </c>
      <c r="C61">
        <v>30</v>
      </c>
      <c r="D61" t="s">
        <v>22</v>
      </c>
      <c r="G61">
        <v>10</v>
      </c>
      <c r="H61">
        <f t="shared" si="0"/>
        <v>8</v>
      </c>
      <c r="I61">
        <v>1169.5320999999999</v>
      </c>
      <c r="J61" t="s">
        <v>18</v>
      </c>
      <c r="K61">
        <v>1</v>
      </c>
      <c r="L61">
        <v>1171.9265809999999</v>
      </c>
      <c r="M61">
        <v>0.14269399999999999</v>
      </c>
      <c r="N61">
        <v>1.7697529999999999</v>
      </c>
      <c r="O61">
        <v>0.14340900000000001</v>
      </c>
      <c r="P61">
        <v>5.1449769999999999</v>
      </c>
      <c r="Q61">
        <v>6.9839999999999998E-3</v>
      </c>
    </row>
    <row r="62" spans="1:17" x14ac:dyDescent="0.2">
      <c r="A62" t="s">
        <v>16</v>
      </c>
      <c r="B62">
        <v>20</v>
      </c>
      <c r="C62">
        <v>30</v>
      </c>
      <c r="D62" t="s">
        <v>22</v>
      </c>
      <c r="G62">
        <v>10</v>
      </c>
      <c r="H62">
        <f t="shared" si="0"/>
        <v>8</v>
      </c>
      <c r="I62">
        <v>1169.5320999999999</v>
      </c>
      <c r="J62" t="s">
        <v>18</v>
      </c>
      <c r="K62">
        <v>5</v>
      </c>
      <c r="L62">
        <v>1172.507842</v>
      </c>
      <c r="M62">
        <v>4.7182000000000002E-2</v>
      </c>
      <c r="N62">
        <v>2.3510140000000002</v>
      </c>
      <c r="O62">
        <v>4.9301999999999999E-2</v>
      </c>
      <c r="P62">
        <v>5.1404079999999999</v>
      </c>
      <c r="Q62">
        <v>3.4619999999999998E-3</v>
      </c>
    </row>
    <row r="63" spans="1:17" x14ac:dyDescent="0.2">
      <c r="A63" t="s">
        <v>16</v>
      </c>
      <c r="B63">
        <v>20</v>
      </c>
      <c r="C63">
        <v>30</v>
      </c>
      <c r="D63" t="s">
        <v>22</v>
      </c>
      <c r="G63">
        <v>10</v>
      </c>
      <c r="H63">
        <f t="shared" si="0"/>
        <v>8</v>
      </c>
      <c r="I63">
        <v>1169.5320999999999</v>
      </c>
      <c r="J63" t="s">
        <v>18</v>
      </c>
      <c r="K63">
        <v>10</v>
      </c>
      <c r="L63">
        <v>1172.6358110000001</v>
      </c>
      <c r="M63">
        <v>9.3793000000000001E-2</v>
      </c>
      <c r="N63">
        <v>2.4789840000000001</v>
      </c>
      <c r="O63">
        <v>9.4877000000000003E-2</v>
      </c>
      <c r="P63">
        <v>5.1431570000000004</v>
      </c>
      <c r="Q63">
        <v>8.0420000000000005E-3</v>
      </c>
    </row>
    <row r="64" spans="1:17" x14ac:dyDescent="0.2">
      <c r="A64" t="s">
        <v>16</v>
      </c>
      <c r="B64">
        <v>20</v>
      </c>
      <c r="C64">
        <v>30</v>
      </c>
      <c r="D64" t="s">
        <v>22</v>
      </c>
      <c r="G64">
        <v>10</v>
      </c>
      <c r="H64">
        <f t="shared" si="0"/>
        <v>8</v>
      </c>
      <c r="I64">
        <v>1169.5320999999999</v>
      </c>
      <c r="J64" t="s">
        <v>18</v>
      </c>
      <c r="K64">
        <v>30.000001999999999</v>
      </c>
      <c r="L64">
        <v>1172.8534139999999</v>
      </c>
      <c r="M64">
        <v>6.6291000000000003E-2</v>
      </c>
      <c r="N64">
        <v>2.6965859999999999</v>
      </c>
      <c r="O64">
        <v>6.7816000000000001E-2</v>
      </c>
      <c r="P64">
        <v>5.1413630000000001</v>
      </c>
      <c r="Q64">
        <v>3.15E-3</v>
      </c>
    </row>
    <row r="65" spans="1:17" x14ac:dyDescent="0.2">
      <c r="A65" t="s">
        <v>16</v>
      </c>
      <c r="B65">
        <v>20</v>
      </c>
      <c r="C65">
        <v>30</v>
      </c>
      <c r="D65" t="s">
        <v>22</v>
      </c>
      <c r="G65">
        <v>10</v>
      </c>
      <c r="H65">
        <f t="shared" si="0"/>
        <v>8</v>
      </c>
      <c r="I65">
        <v>1169.5320999999999</v>
      </c>
      <c r="J65" t="s">
        <v>18</v>
      </c>
      <c r="K65">
        <v>60.000003999999997</v>
      </c>
      <c r="L65">
        <v>1172.891678</v>
      </c>
      <c r="M65">
        <v>0.16223499999999999</v>
      </c>
      <c r="N65">
        <v>2.7348509999999999</v>
      </c>
      <c r="O65">
        <v>0.16286400000000001</v>
      </c>
      <c r="P65">
        <v>5.1373049999999996</v>
      </c>
      <c r="Q65">
        <v>1.573E-3</v>
      </c>
    </row>
    <row r="66" spans="1:17" x14ac:dyDescent="0.2">
      <c r="A66" t="s">
        <v>16</v>
      </c>
      <c r="B66">
        <v>20</v>
      </c>
      <c r="C66">
        <v>30</v>
      </c>
      <c r="D66" t="s">
        <v>22</v>
      </c>
      <c r="G66">
        <v>10</v>
      </c>
      <c r="H66">
        <f t="shared" si="0"/>
        <v>8</v>
      </c>
      <c r="I66">
        <v>1169.5320999999999</v>
      </c>
      <c r="J66" t="s">
        <v>18</v>
      </c>
      <c r="K66">
        <v>120.00000799999999</v>
      </c>
      <c r="L66">
        <v>1173.170642</v>
      </c>
      <c r="M66">
        <v>3.236E-2</v>
      </c>
      <c r="N66">
        <v>3.013814</v>
      </c>
      <c r="O66">
        <v>3.5379000000000001E-2</v>
      </c>
      <c r="P66">
        <v>5.1389290000000001</v>
      </c>
      <c r="Q66">
        <v>4.2500000000000003E-3</v>
      </c>
    </row>
    <row r="67" spans="1:17" x14ac:dyDescent="0.2">
      <c r="A67" t="s">
        <v>16</v>
      </c>
      <c r="B67">
        <v>20</v>
      </c>
      <c r="C67">
        <v>30</v>
      </c>
      <c r="D67" t="s">
        <v>22</v>
      </c>
      <c r="G67">
        <v>10</v>
      </c>
      <c r="H67">
        <f t="shared" si="0"/>
        <v>8</v>
      </c>
      <c r="I67">
        <v>1169.5320999999999</v>
      </c>
      <c r="J67" t="s">
        <v>19</v>
      </c>
      <c r="K67">
        <v>0</v>
      </c>
      <c r="L67">
        <v>1170.1568279999999</v>
      </c>
      <c r="M67">
        <v>1.4302E-2</v>
      </c>
      <c r="N67">
        <v>0</v>
      </c>
      <c r="O67">
        <v>0</v>
      </c>
      <c r="P67">
        <v>5.1565110000000001</v>
      </c>
      <c r="Q67">
        <v>5.1700000000000001E-3</v>
      </c>
    </row>
    <row r="68" spans="1:17" x14ac:dyDescent="0.2">
      <c r="A68" t="s">
        <v>16</v>
      </c>
      <c r="B68">
        <v>20</v>
      </c>
      <c r="C68">
        <v>30</v>
      </c>
      <c r="D68" t="s">
        <v>22</v>
      </c>
      <c r="G68">
        <v>10</v>
      </c>
      <c r="H68">
        <f t="shared" si="0"/>
        <v>8</v>
      </c>
      <c r="I68">
        <v>1169.5320999999999</v>
      </c>
      <c r="J68" t="s">
        <v>19</v>
      </c>
      <c r="K68">
        <v>0.16600000000000001</v>
      </c>
      <c r="L68">
        <v>1170.8950769999999</v>
      </c>
      <c r="M68">
        <v>8.6867E-2</v>
      </c>
      <c r="N68">
        <v>0.73824999999999996</v>
      </c>
      <c r="O68">
        <v>8.8036000000000003E-2</v>
      </c>
      <c r="P68">
        <v>5.1423610000000002</v>
      </c>
      <c r="Q68">
        <v>2.356E-3</v>
      </c>
    </row>
    <row r="69" spans="1:17" x14ac:dyDescent="0.2">
      <c r="A69" t="s">
        <v>16</v>
      </c>
      <c r="B69">
        <v>20</v>
      </c>
      <c r="C69">
        <v>30</v>
      </c>
      <c r="D69" t="s">
        <v>22</v>
      </c>
      <c r="G69">
        <v>10</v>
      </c>
      <c r="H69">
        <f t="shared" ref="H69:H132" si="1">(G69*0.8)</f>
        <v>8</v>
      </c>
      <c r="I69">
        <v>1169.5320999999999</v>
      </c>
      <c r="J69" t="s">
        <v>19</v>
      </c>
      <c r="K69">
        <v>0.5</v>
      </c>
      <c r="L69">
        <v>1170.9323910000001</v>
      </c>
      <c r="M69">
        <v>4.7205999999999998E-2</v>
      </c>
      <c r="N69">
        <v>0.77556400000000003</v>
      </c>
      <c r="O69">
        <v>4.9325000000000001E-2</v>
      </c>
      <c r="P69">
        <v>5.1462399999999997</v>
      </c>
      <c r="Q69">
        <v>4.47E-3</v>
      </c>
    </row>
    <row r="70" spans="1:17" x14ac:dyDescent="0.2">
      <c r="A70" t="s">
        <v>16</v>
      </c>
      <c r="B70">
        <v>20</v>
      </c>
      <c r="C70">
        <v>30</v>
      </c>
      <c r="D70" t="s">
        <v>22</v>
      </c>
      <c r="G70">
        <v>10</v>
      </c>
      <c r="H70">
        <f t="shared" si="1"/>
        <v>8</v>
      </c>
      <c r="I70">
        <v>1169.5320999999999</v>
      </c>
      <c r="J70" t="s">
        <v>19</v>
      </c>
      <c r="K70">
        <v>1</v>
      </c>
      <c r="L70">
        <v>1170.9986389999999</v>
      </c>
      <c r="M70">
        <v>4.7188000000000001E-2</v>
      </c>
      <c r="N70">
        <v>0.841812</v>
      </c>
      <c r="O70">
        <v>4.9307999999999998E-2</v>
      </c>
      <c r="P70">
        <v>5.1469120000000004</v>
      </c>
      <c r="Q70">
        <v>9.6240000000000006E-3</v>
      </c>
    </row>
    <row r="71" spans="1:17" x14ac:dyDescent="0.2">
      <c r="A71" t="s">
        <v>16</v>
      </c>
      <c r="B71">
        <v>20</v>
      </c>
      <c r="C71">
        <v>30</v>
      </c>
      <c r="D71" t="s">
        <v>22</v>
      </c>
      <c r="G71">
        <v>10</v>
      </c>
      <c r="H71">
        <f t="shared" si="1"/>
        <v>8</v>
      </c>
      <c r="I71">
        <v>1169.5320999999999</v>
      </c>
      <c r="J71" t="s">
        <v>19</v>
      </c>
      <c r="K71">
        <v>5</v>
      </c>
      <c r="L71">
        <v>1171.2596129999999</v>
      </c>
      <c r="M71">
        <v>1.1103E-2</v>
      </c>
      <c r="N71">
        <v>1.102786</v>
      </c>
      <c r="O71">
        <v>1.8106000000000001E-2</v>
      </c>
      <c r="P71">
        <v>5.1409010000000004</v>
      </c>
      <c r="Q71">
        <v>4.581E-3</v>
      </c>
    </row>
    <row r="72" spans="1:17" x14ac:dyDescent="0.2">
      <c r="A72" t="s">
        <v>16</v>
      </c>
      <c r="B72">
        <v>20</v>
      </c>
      <c r="C72">
        <v>30</v>
      </c>
      <c r="D72" t="s">
        <v>22</v>
      </c>
      <c r="G72">
        <v>10</v>
      </c>
      <c r="H72">
        <f t="shared" si="1"/>
        <v>8</v>
      </c>
      <c r="I72">
        <v>1169.5320999999999</v>
      </c>
      <c r="J72" t="s">
        <v>19</v>
      </c>
      <c r="K72">
        <v>10</v>
      </c>
      <c r="L72">
        <v>1171.422503</v>
      </c>
      <c r="M72">
        <v>3.9058000000000002E-2</v>
      </c>
      <c r="N72">
        <v>1.265676</v>
      </c>
      <c r="O72">
        <v>4.1593999999999999E-2</v>
      </c>
      <c r="P72">
        <v>5.1438949999999997</v>
      </c>
      <c r="Q72">
        <v>3.1159999999999998E-3</v>
      </c>
    </row>
    <row r="73" spans="1:17" x14ac:dyDescent="0.2">
      <c r="A73" t="s">
        <v>16</v>
      </c>
      <c r="B73">
        <v>20</v>
      </c>
      <c r="C73">
        <v>30</v>
      </c>
      <c r="D73" t="s">
        <v>22</v>
      </c>
      <c r="G73">
        <v>10</v>
      </c>
      <c r="H73">
        <f t="shared" si="1"/>
        <v>8</v>
      </c>
      <c r="I73">
        <v>1169.5320999999999</v>
      </c>
      <c r="J73" t="s">
        <v>19</v>
      </c>
      <c r="K73">
        <v>30.000001999999999</v>
      </c>
      <c r="L73">
        <v>1171.4949730000001</v>
      </c>
      <c r="M73">
        <v>5.1741000000000002E-2</v>
      </c>
      <c r="N73">
        <v>1.3381449999999999</v>
      </c>
      <c r="O73">
        <v>5.3681E-2</v>
      </c>
      <c r="P73">
        <v>5.140701</v>
      </c>
      <c r="Q73">
        <v>3.5660000000000002E-3</v>
      </c>
    </row>
    <row r="74" spans="1:17" x14ac:dyDescent="0.2">
      <c r="A74" t="s">
        <v>16</v>
      </c>
      <c r="B74">
        <v>20</v>
      </c>
      <c r="C74">
        <v>30</v>
      </c>
      <c r="D74" t="s">
        <v>22</v>
      </c>
      <c r="G74">
        <v>10</v>
      </c>
      <c r="H74">
        <f t="shared" si="1"/>
        <v>8</v>
      </c>
      <c r="I74">
        <v>1169.5320999999999</v>
      </c>
      <c r="J74" t="s">
        <v>19</v>
      </c>
      <c r="K74">
        <v>60.000003999999997</v>
      </c>
      <c r="L74">
        <v>1171.6479999999999</v>
      </c>
      <c r="M74">
        <v>6.3004000000000004E-2</v>
      </c>
      <c r="N74">
        <v>1.4911719999999999</v>
      </c>
      <c r="O74">
        <v>6.4606999999999998E-2</v>
      </c>
      <c r="P74">
        <v>5.1431649999999998</v>
      </c>
      <c r="Q74">
        <v>4.875E-3</v>
      </c>
    </row>
    <row r="75" spans="1:17" x14ac:dyDescent="0.2">
      <c r="A75" t="s">
        <v>16</v>
      </c>
      <c r="B75">
        <v>20</v>
      </c>
      <c r="C75">
        <v>30</v>
      </c>
      <c r="D75" t="s">
        <v>22</v>
      </c>
      <c r="G75">
        <v>10</v>
      </c>
      <c r="H75">
        <f t="shared" si="1"/>
        <v>8</v>
      </c>
      <c r="I75">
        <v>1169.5320999999999</v>
      </c>
      <c r="J75" t="s">
        <v>19</v>
      </c>
      <c r="K75">
        <v>120.00000799999999</v>
      </c>
      <c r="L75">
        <v>1171.7832229999999</v>
      </c>
      <c r="M75">
        <v>4.4995E-2</v>
      </c>
      <c r="N75">
        <v>1.626395</v>
      </c>
      <c r="O75">
        <v>4.7213999999999999E-2</v>
      </c>
      <c r="P75">
        <v>5.142315</v>
      </c>
      <c r="Q75">
        <v>3.6319999999999998E-3</v>
      </c>
    </row>
    <row r="76" spans="1:17" x14ac:dyDescent="0.2">
      <c r="A76" t="s">
        <v>16</v>
      </c>
      <c r="B76">
        <v>20</v>
      </c>
      <c r="C76">
        <v>37</v>
      </c>
      <c r="D76" t="s">
        <v>23</v>
      </c>
      <c r="G76">
        <v>17</v>
      </c>
      <c r="H76">
        <f t="shared" si="1"/>
        <v>13.600000000000001</v>
      </c>
      <c r="I76">
        <v>1927.9317000000001</v>
      </c>
      <c r="J76" t="s">
        <v>18</v>
      </c>
      <c r="K76">
        <v>0</v>
      </c>
      <c r="L76">
        <v>1929.099833</v>
      </c>
      <c r="M76">
        <v>4.8867000000000001E-2</v>
      </c>
      <c r="N76">
        <v>0</v>
      </c>
      <c r="O76">
        <v>0</v>
      </c>
      <c r="P76">
        <v>7.1967040000000004</v>
      </c>
      <c r="Q76">
        <v>1.3571E-2</v>
      </c>
    </row>
    <row r="77" spans="1:17" x14ac:dyDescent="0.2">
      <c r="A77" t="s">
        <v>16</v>
      </c>
      <c r="B77">
        <v>20</v>
      </c>
      <c r="C77">
        <v>37</v>
      </c>
      <c r="D77" t="s">
        <v>23</v>
      </c>
      <c r="G77">
        <v>17</v>
      </c>
      <c r="H77">
        <f t="shared" si="1"/>
        <v>13.600000000000001</v>
      </c>
      <c r="I77">
        <v>1927.9317000000001</v>
      </c>
      <c r="J77" t="s">
        <v>18</v>
      </c>
      <c r="K77">
        <v>0.16600000000000001</v>
      </c>
      <c r="L77">
        <v>1932.0949499999999</v>
      </c>
      <c r="M77">
        <v>0.27786100000000002</v>
      </c>
      <c r="N77">
        <v>2.995117</v>
      </c>
      <c r="O77">
        <v>0.28212599999999999</v>
      </c>
      <c r="P77">
        <v>7.1765850000000002</v>
      </c>
      <c r="Q77">
        <v>1.1091999999999999E-2</v>
      </c>
    </row>
    <row r="78" spans="1:17" x14ac:dyDescent="0.2">
      <c r="A78" t="s">
        <v>16</v>
      </c>
      <c r="B78">
        <v>20</v>
      </c>
      <c r="C78">
        <v>37</v>
      </c>
      <c r="D78" t="s">
        <v>23</v>
      </c>
      <c r="G78">
        <v>17</v>
      </c>
      <c r="H78">
        <f t="shared" si="1"/>
        <v>13.600000000000001</v>
      </c>
      <c r="I78">
        <v>1927.9317000000001</v>
      </c>
      <c r="J78" t="s">
        <v>18</v>
      </c>
      <c r="K78">
        <v>0.5</v>
      </c>
      <c r="L78">
        <v>1932.8087390000001</v>
      </c>
      <c r="M78">
        <v>0.18321999999999999</v>
      </c>
      <c r="N78">
        <v>3.708907</v>
      </c>
      <c r="O78">
        <v>0.18962499999999999</v>
      </c>
      <c r="P78">
        <v>7.1797120000000003</v>
      </c>
      <c r="Q78">
        <v>1.1205E-2</v>
      </c>
    </row>
    <row r="79" spans="1:17" x14ac:dyDescent="0.2">
      <c r="A79" t="s">
        <v>16</v>
      </c>
      <c r="B79">
        <v>20</v>
      </c>
      <c r="C79">
        <v>37</v>
      </c>
      <c r="D79" t="s">
        <v>23</v>
      </c>
      <c r="G79">
        <v>17</v>
      </c>
      <c r="H79">
        <f t="shared" si="1"/>
        <v>13.600000000000001</v>
      </c>
      <c r="I79">
        <v>1927.9317000000001</v>
      </c>
      <c r="J79" t="s">
        <v>18</v>
      </c>
      <c r="K79">
        <v>1</v>
      </c>
      <c r="L79">
        <v>1933.5957209999999</v>
      </c>
      <c r="M79">
        <v>0.116189</v>
      </c>
      <c r="N79">
        <v>4.4958879999999999</v>
      </c>
      <c r="O79">
        <v>0.12604699999999999</v>
      </c>
      <c r="P79">
        <v>7.1723140000000001</v>
      </c>
      <c r="Q79">
        <v>1.3585E-2</v>
      </c>
    </row>
    <row r="80" spans="1:17" x14ac:dyDescent="0.2">
      <c r="A80" t="s">
        <v>16</v>
      </c>
      <c r="B80">
        <v>20</v>
      </c>
      <c r="C80">
        <v>37</v>
      </c>
      <c r="D80" t="s">
        <v>23</v>
      </c>
      <c r="G80">
        <v>17</v>
      </c>
      <c r="H80">
        <f t="shared" si="1"/>
        <v>13.600000000000001</v>
      </c>
      <c r="I80">
        <v>1927.9317000000001</v>
      </c>
      <c r="J80" t="s">
        <v>18</v>
      </c>
      <c r="K80">
        <v>5</v>
      </c>
      <c r="L80">
        <v>1935.396158</v>
      </c>
      <c r="M80">
        <v>0.147783</v>
      </c>
      <c r="N80">
        <v>6.2963259999999996</v>
      </c>
      <c r="O80">
        <v>0.15565200000000001</v>
      </c>
      <c r="P80">
        <v>7.159084</v>
      </c>
      <c r="Q80">
        <v>1.2109999999999999E-2</v>
      </c>
    </row>
    <row r="81" spans="1:17" x14ac:dyDescent="0.2">
      <c r="A81" t="s">
        <v>16</v>
      </c>
      <c r="B81">
        <v>20</v>
      </c>
      <c r="C81">
        <v>37</v>
      </c>
      <c r="D81" t="s">
        <v>23</v>
      </c>
      <c r="G81">
        <v>17</v>
      </c>
      <c r="H81">
        <f t="shared" si="1"/>
        <v>13.600000000000001</v>
      </c>
      <c r="I81">
        <v>1927.9317000000001</v>
      </c>
      <c r="J81" t="s">
        <v>18</v>
      </c>
      <c r="K81">
        <v>10</v>
      </c>
      <c r="L81">
        <v>1936.0183280000001</v>
      </c>
      <c r="M81">
        <v>1.7014000000000001E-2</v>
      </c>
      <c r="N81">
        <v>6.9184960000000002</v>
      </c>
      <c r="O81">
        <v>5.1743999999999998E-2</v>
      </c>
      <c r="P81">
        <v>7.1570729999999996</v>
      </c>
      <c r="Q81">
        <v>7.4209999999999996E-3</v>
      </c>
    </row>
    <row r="82" spans="1:17" x14ac:dyDescent="0.2">
      <c r="A82" t="s">
        <v>16</v>
      </c>
      <c r="B82">
        <v>20</v>
      </c>
      <c r="C82">
        <v>37</v>
      </c>
      <c r="D82" t="s">
        <v>23</v>
      </c>
      <c r="G82">
        <v>17</v>
      </c>
      <c r="H82">
        <f t="shared" si="1"/>
        <v>13.600000000000001</v>
      </c>
      <c r="I82">
        <v>1927.9317000000001</v>
      </c>
      <c r="J82" t="s">
        <v>18</v>
      </c>
      <c r="K82">
        <v>30.000001999999999</v>
      </c>
      <c r="L82">
        <v>1936.5865940000001</v>
      </c>
      <c r="M82">
        <v>9.0012999999999996E-2</v>
      </c>
      <c r="N82">
        <v>7.4867619999999997</v>
      </c>
      <c r="O82">
        <v>0.102422</v>
      </c>
      <c r="P82">
        <v>7.1575610000000003</v>
      </c>
      <c r="Q82">
        <v>9.188E-3</v>
      </c>
    </row>
    <row r="83" spans="1:17" x14ac:dyDescent="0.2">
      <c r="A83" t="s">
        <v>16</v>
      </c>
      <c r="B83">
        <v>20</v>
      </c>
      <c r="C83">
        <v>37</v>
      </c>
      <c r="D83" t="s">
        <v>23</v>
      </c>
      <c r="G83">
        <v>17</v>
      </c>
      <c r="H83">
        <f t="shared" si="1"/>
        <v>13.600000000000001</v>
      </c>
      <c r="I83">
        <v>1927.9317000000001</v>
      </c>
      <c r="J83" t="s">
        <v>18</v>
      </c>
      <c r="K83">
        <v>60.000003999999997</v>
      </c>
      <c r="L83">
        <v>1936.7290720000001</v>
      </c>
      <c r="M83">
        <v>0.15856899999999999</v>
      </c>
      <c r="N83">
        <v>7.6292390000000001</v>
      </c>
      <c r="O83">
        <v>0.16592799999999999</v>
      </c>
      <c r="P83">
        <v>7.1482070000000002</v>
      </c>
      <c r="Q83">
        <v>1.9620000000000002E-3</v>
      </c>
    </row>
    <row r="84" spans="1:17" x14ac:dyDescent="0.2">
      <c r="A84" t="s">
        <v>16</v>
      </c>
      <c r="B84">
        <v>20</v>
      </c>
      <c r="C84">
        <v>37</v>
      </c>
      <c r="D84" t="s">
        <v>23</v>
      </c>
      <c r="G84">
        <v>17</v>
      </c>
      <c r="H84">
        <f t="shared" si="1"/>
        <v>13.600000000000001</v>
      </c>
      <c r="I84">
        <v>1927.9317000000001</v>
      </c>
      <c r="J84" t="s">
        <v>18</v>
      </c>
      <c r="K84">
        <v>120.00000799999999</v>
      </c>
      <c r="L84">
        <v>1936.9933390000001</v>
      </c>
      <c r="M84">
        <v>6.7007999999999998E-2</v>
      </c>
      <c r="N84">
        <v>7.8935069999999996</v>
      </c>
      <c r="O84">
        <v>8.2933999999999994E-2</v>
      </c>
      <c r="P84">
        <v>7.1489700000000003</v>
      </c>
      <c r="Q84">
        <v>6.2399999999999999E-3</v>
      </c>
    </row>
    <row r="85" spans="1:17" x14ac:dyDescent="0.2">
      <c r="A85" t="s">
        <v>16</v>
      </c>
      <c r="B85">
        <v>20</v>
      </c>
      <c r="C85">
        <v>37</v>
      </c>
      <c r="D85" t="s">
        <v>23</v>
      </c>
      <c r="G85">
        <v>17</v>
      </c>
      <c r="H85">
        <f t="shared" si="1"/>
        <v>13.600000000000001</v>
      </c>
      <c r="I85">
        <v>1927.9317000000001</v>
      </c>
      <c r="J85" t="s">
        <v>19</v>
      </c>
      <c r="K85">
        <v>0</v>
      </c>
      <c r="L85">
        <v>1929.099833</v>
      </c>
      <c r="M85">
        <v>4.8867000000000001E-2</v>
      </c>
      <c r="N85">
        <v>0</v>
      </c>
      <c r="O85">
        <v>0</v>
      </c>
      <c r="P85">
        <v>7.1967040000000004</v>
      </c>
      <c r="Q85">
        <v>1.3571E-2</v>
      </c>
    </row>
    <row r="86" spans="1:17" x14ac:dyDescent="0.2">
      <c r="A86" t="s">
        <v>16</v>
      </c>
      <c r="B86">
        <v>20</v>
      </c>
      <c r="C86">
        <v>37</v>
      </c>
      <c r="D86" t="s">
        <v>23</v>
      </c>
      <c r="G86">
        <v>17</v>
      </c>
      <c r="H86">
        <f t="shared" si="1"/>
        <v>13.600000000000001</v>
      </c>
      <c r="I86">
        <v>1927.9317000000001</v>
      </c>
      <c r="J86" t="s">
        <v>19</v>
      </c>
      <c r="K86">
        <v>0.16600000000000001</v>
      </c>
      <c r="L86">
        <v>1930.489004</v>
      </c>
      <c r="M86">
        <v>3.7537000000000001E-2</v>
      </c>
      <c r="N86">
        <v>1.3891709999999999</v>
      </c>
      <c r="O86">
        <v>6.1620000000000001E-2</v>
      </c>
      <c r="P86">
        <v>7.1880350000000002</v>
      </c>
      <c r="Q86">
        <v>1.2964E-2</v>
      </c>
    </row>
    <row r="87" spans="1:17" x14ac:dyDescent="0.2">
      <c r="A87" t="s">
        <v>16</v>
      </c>
      <c r="B87">
        <v>20</v>
      </c>
      <c r="C87">
        <v>37</v>
      </c>
      <c r="D87" t="s">
        <v>23</v>
      </c>
      <c r="G87">
        <v>17</v>
      </c>
      <c r="H87">
        <f t="shared" si="1"/>
        <v>13.600000000000001</v>
      </c>
      <c r="I87">
        <v>1927.9317000000001</v>
      </c>
      <c r="J87" t="s">
        <v>19</v>
      </c>
      <c r="K87">
        <v>0.5</v>
      </c>
      <c r="L87">
        <v>1930.6901580000001</v>
      </c>
      <c r="M87">
        <v>6.2609999999999999E-2</v>
      </c>
      <c r="N87">
        <v>1.590325</v>
      </c>
      <c r="O87">
        <v>7.9422999999999994E-2</v>
      </c>
      <c r="P87">
        <v>7.1858430000000002</v>
      </c>
      <c r="Q87">
        <v>1.3355000000000001E-2</v>
      </c>
    </row>
    <row r="88" spans="1:17" x14ac:dyDescent="0.2">
      <c r="A88" t="s">
        <v>16</v>
      </c>
      <c r="B88">
        <v>20</v>
      </c>
      <c r="C88">
        <v>37</v>
      </c>
      <c r="D88" t="s">
        <v>23</v>
      </c>
      <c r="G88">
        <v>17</v>
      </c>
      <c r="H88">
        <f t="shared" si="1"/>
        <v>13.600000000000001</v>
      </c>
      <c r="I88">
        <v>1927.9317000000001</v>
      </c>
      <c r="J88" t="s">
        <v>19</v>
      </c>
      <c r="K88">
        <v>1</v>
      </c>
      <c r="L88">
        <v>1930.9476549999999</v>
      </c>
      <c r="M88">
        <v>6.4464999999999995E-2</v>
      </c>
      <c r="N88">
        <v>1.8478220000000001</v>
      </c>
      <c r="O88">
        <v>8.0893000000000007E-2</v>
      </c>
      <c r="P88">
        <v>7.182474</v>
      </c>
      <c r="Q88">
        <v>1.3996E-2</v>
      </c>
    </row>
    <row r="89" spans="1:17" x14ac:dyDescent="0.2">
      <c r="A89" t="s">
        <v>16</v>
      </c>
      <c r="B89">
        <v>20</v>
      </c>
      <c r="C89">
        <v>37</v>
      </c>
      <c r="D89" t="s">
        <v>23</v>
      </c>
      <c r="G89">
        <v>17</v>
      </c>
      <c r="H89">
        <f t="shared" si="1"/>
        <v>13.600000000000001</v>
      </c>
      <c r="I89">
        <v>1927.9317000000001</v>
      </c>
      <c r="J89" t="s">
        <v>19</v>
      </c>
      <c r="K89">
        <v>5</v>
      </c>
      <c r="L89">
        <v>1931.9022150000001</v>
      </c>
      <c r="M89">
        <v>2.3535E-2</v>
      </c>
      <c r="N89">
        <v>2.8023820000000002</v>
      </c>
      <c r="O89">
        <v>5.4239000000000002E-2</v>
      </c>
      <c r="P89">
        <v>7.1730790000000004</v>
      </c>
      <c r="Q89">
        <v>1.0070000000000001E-2</v>
      </c>
    </row>
    <row r="90" spans="1:17" x14ac:dyDescent="0.2">
      <c r="A90" t="s">
        <v>16</v>
      </c>
      <c r="B90">
        <v>20</v>
      </c>
      <c r="C90">
        <v>37</v>
      </c>
      <c r="D90" t="s">
        <v>23</v>
      </c>
      <c r="G90">
        <v>17</v>
      </c>
      <c r="H90">
        <f t="shared" si="1"/>
        <v>13.600000000000001</v>
      </c>
      <c r="I90">
        <v>1927.9317000000001</v>
      </c>
      <c r="J90" t="s">
        <v>19</v>
      </c>
      <c r="K90">
        <v>10</v>
      </c>
      <c r="L90">
        <v>1932.4154129999999</v>
      </c>
      <c r="M90">
        <v>7.7628000000000003E-2</v>
      </c>
      <c r="N90">
        <v>3.3155800000000002</v>
      </c>
      <c r="O90">
        <v>9.1728000000000004E-2</v>
      </c>
      <c r="P90">
        <v>7.1688689999999999</v>
      </c>
      <c r="Q90">
        <v>7.2030000000000002E-3</v>
      </c>
    </row>
    <row r="91" spans="1:17" x14ac:dyDescent="0.2">
      <c r="A91" t="s">
        <v>16</v>
      </c>
      <c r="B91">
        <v>20</v>
      </c>
      <c r="C91">
        <v>37</v>
      </c>
      <c r="D91" t="s">
        <v>23</v>
      </c>
      <c r="G91">
        <v>17</v>
      </c>
      <c r="H91">
        <f t="shared" si="1"/>
        <v>13.600000000000001</v>
      </c>
      <c r="I91">
        <v>1927.9317000000001</v>
      </c>
      <c r="J91" t="s">
        <v>19</v>
      </c>
      <c r="K91">
        <v>30.000001999999999</v>
      </c>
      <c r="L91">
        <v>1932.6406469999999</v>
      </c>
      <c r="M91">
        <v>3.3653000000000002E-2</v>
      </c>
      <c r="N91">
        <v>3.5408149999999998</v>
      </c>
      <c r="O91">
        <v>5.9333999999999998E-2</v>
      </c>
      <c r="P91">
        <v>7.1695580000000003</v>
      </c>
      <c r="Q91">
        <v>7.1110000000000001E-3</v>
      </c>
    </row>
    <row r="92" spans="1:17" x14ac:dyDescent="0.2">
      <c r="A92" t="s">
        <v>16</v>
      </c>
      <c r="B92">
        <v>20</v>
      </c>
      <c r="C92">
        <v>37</v>
      </c>
      <c r="D92" t="s">
        <v>23</v>
      </c>
      <c r="G92">
        <v>17</v>
      </c>
      <c r="H92">
        <f t="shared" si="1"/>
        <v>13.600000000000001</v>
      </c>
      <c r="I92">
        <v>1927.9317000000001</v>
      </c>
      <c r="J92" t="s">
        <v>19</v>
      </c>
      <c r="K92">
        <v>60.000003999999997</v>
      </c>
      <c r="L92">
        <v>1932.8379620000001</v>
      </c>
      <c r="M92">
        <v>3.764E-2</v>
      </c>
      <c r="N92">
        <v>3.73813</v>
      </c>
      <c r="O92">
        <v>6.1683000000000002E-2</v>
      </c>
      <c r="P92">
        <v>7.1697730000000002</v>
      </c>
      <c r="Q92">
        <v>7.1999999999999998E-3</v>
      </c>
    </row>
    <row r="93" spans="1:17" x14ac:dyDescent="0.2">
      <c r="A93" t="s">
        <v>16</v>
      </c>
      <c r="B93">
        <v>20</v>
      </c>
      <c r="C93">
        <v>37</v>
      </c>
      <c r="D93" t="s">
        <v>23</v>
      </c>
      <c r="G93">
        <v>17</v>
      </c>
      <c r="H93">
        <f t="shared" si="1"/>
        <v>13.600000000000001</v>
      </c>
      <c r="I93">
        <v>1927.9317000000001</v>
      </c>
      <c r="J93" t="s">
        <v>19</v>
      </c>
      <c r="K93">
        <v>120.00000799999999</v>
      </c>
      <c r="L93">
        <v>1933.029464</v>
      </c>
      <c r="M93">
        <v>0.100603</v>
      </c>
      <c r="N93">
        <v>3.9296310000000001</v>
      </c>
      <c r="O93">
        <v>0.111843</v>
      </c>
      <c r="P93">
        <v>7.1656409999999999</v>
      </c>
      <c r="Q93">
        <v>9.0639999999999991E-3</v>
      </c>
    </row>
    <row r="94" spans="1:17" x14ac:dyDescent="0.2">
      <c r="A94" t="s">
        <v>16</v>
      </c>
      <c r="B94">
        <v>36</v>
      </c>
      <c r="C94">
        <v>46</v>
      </c>
      <c r="D94" t="s">
        <v>24</v>
      </c>
      <c r="G94">
        <v>9</v>
      </c>
      <c r="H94">
        <f t="shared" si="1"/>
        <v>7.2</v>
      </c>
      <c r="I94">
        <v>1231.6098999999999</v>
      </c>
      <c r="J94" t="s">
        <v>18</v>
      </c>
      <c r="K94">
        <v>0</v>
      </c>
      <c r="L94">
        <v>1232.306613</v>
      </c>
      <c r="M94">
        <v>6.0109999999999999E-3</v>
      </c>
      <c r="N94">
        <v>0</v>
      </c>
      <c r="O94">
        <v>0</v>
      </c>
      <c r="P94">
        <v>4.9275019999999996</v>
      </c>
      <c r="Q94">
        <v>2.2758E-2</v>
      </c>
    </row>
    <row r="95" spans="1:17" x14ac:dyDescent="0.2">
      <c r="A95" t="s">
        <v>16</v>
      </c>
      <c r="B95">
        <v>36</v>
      </c>
      <c r="C95">
        <v>46</v>
      </c>
      <c r="D95" t="s">
        <v>24</v>
      </c>
      <c r="G95">
        <v>9</v>
      </c>
      <c r="H95">
        <f t="shared" si="1"/>
        <v>7.2</v>
      </c>
      <c r="I95">
        <v>1231.6098999999999</v>
      </c>
      <c r="J95" t="s">
        <v>18</v>
      </c>
      <c r="K95">
        <v>0.16600000000000001</v>
      </c>
      <c r="L95">
        <v>1235.6093599999999</v>
      </c>
      <c r="M95">
        <v>9.4612000000000002E-2</v>
      </c>
      <c r="N95">
        <v>3.3027470000000001</v>
      </c>
      <c r="O95">
        <v>9.4802999999999998E-2</v>
      </c>
      <c r="P95">
        <v>4.9048210000000001</v>
      </c>
      <c r="Q95">
        <v>2.0414000000000002E-2</v>
      </c>
    </row>
    <row r="96" spans="1:17" x14ac:dyDescent="0.2">
      <c r="A96" t="s">
        <v>16</v>
      </c>
      <c r="B96">
        <v>36</v>
      </c>
      <c r="C96">
        <v>46</v>
      </c>
      <c r="D96" t="s">
        <v>24</v>
      </c>
      <c r="G96">
        <v>9</v>
      </c>
      <c r="H96">
        <f t="shared" si="1"/>
        <v>7.2</v>
      </c>
      <c r="I96">
        <v>1231.6098999999999</v>
      </c>
      <c r="J96" t="s">
        <v>18</v>
      </c>
      <c r="K96">
        <v>0.5</v>
      </c>
      <c r="L96">
        <v>1236.5051000000001</v>
      </c>
      <c r="M96">
        <v>1.206E-2</v>
      </c>
      <c r="N96">
        <v>4.1984870000000001</v>
      </c>
      <c r="O96">
        <v>1.3475000000000001E-2</v>
      </c>
      <c r="P96">
        <v>4.9073330000000004</v>
      </c>
      <c r="Q96">
        <v>1.3729999999999999E-2</v>
      </c>
    </row>
    <row r="97" spans="1:17" x14ac:dyDescent="0.2">
      <c r="A97" t="s">
        <v>16</v>
      </c>
      <c r="B97">
        <v>36</v>
      </c>
      <c r="C97">
        <v>46</v>
      </c>
      <c r="D97" t="s">
        <v>24</v>
      </c>
      <c r="G97">
        <v>9</v>
      </c>
      <c r="H97">
        <f t="shared" si="1"/>
        <v>7.2</v>
      </c>
      <c r="I97">
        <v>1231.6098999999999</v>
      </c>
      <c r="J97" t="s">
        <v>18</v>
      </c>
      <c r="K97">
        <v>1</v>
      </c>
      <c r="L97">
        <v>1236.90822</v>
      </c>
      <c r="M97">
        <v>2.5784999999999999E-2</v>
      </c>
      <c r="N97">
        <v>4.6016069999999996</v>
      </c>
      <c r="O97">
        <v>2.6477000000000001E-2</v>
      </c>
      <c r="P97">
        <v>4.9057190000000004</v>
      </c>
      <c r="Q97">
        <v>1.5741999999999999E-2</v>
      </c>
    </row>
    <row r="98" spans="1:17" x14ac:dyDescent="0.2">
      <c r="A98" t="s">
        <v>16</v>
      </c>
      <c r="B98">
        <v>36</v>
      </c>
      <c r="C98">
        <v>46</v>
      </c>
      <c r="D98" t="s">
        <v>24</v>
      </c>
      <c r="G98">
        <v>9</v>
      </c>
      <c r="H98">
        <f t="shared" si="1"/>
        <v>7.2</v>
      </c>
      <c r="I98">
        <v>1231.6098999999999</v>
      </c>
      <c r="J98" t="s">
        <v>18</v>
      </c>
      <c r="K98">
        <v>5</v>
      </c>
      <c r="L98">
        <v>1237.276848</v>
      </c>
      <c r="M98">
        <v>2.5336000000000001E-2</v>
      </c>
      <c r="N98">
        <v>4.9702349999999997</v>
      </c>
      <c r="O98">
        <v>2.6040000000000001E-2</v>
      </c>
      <c r="P98">
        <v>4.8995610000000003</v>
      </c>
      <c r="Q98">
        <v>1.2154E-2</v>
      </c>
    </row>
    <row r="99" spans="1:17" x14ac:dyDescent="0.2">
      <c r="A99" t="s">
        <v>16</v>
      </c>
      <c r="B99">
        <v>36</v>
      </c>
      <c r="C99">
        <v>46</v>
      </c>
      <c r="D99" t="s">
        <v>24</v>
      </c>
      <c r="G99">
        <v>9</v>
      </c>
      <c r="H99">
        <f t="shared" si="1"/>
        <v>7.2</v>
      </c>
      <c r="I99">
        <v>1231.6098999999999</v>
      </c>
      <c r="J99" t="s">
        <v>18</v>
      </c>
      <c r="K99">
        <v>10</v>
      </c>
      <c r="L99">
        <v>1237.3173750000001</v>
      </c>
      <c r="M99">
        <v>4.8490999999999999E-2</v>
      </c>
      <c r="N99">
        <v>5.0107619999999997</v>
      </c>
      <c r="O99">
        <v>4.8862000000000003E-2</v>
      </c>
      <c r="P99">
        <v>4.9010639999999999</v>
      </c>
      <c r="Q99">
        <v>1.4154999999999999E-2</v>
      </c>
    </row>
    <row r="100" spans="1:17" x14ac:dyDescent="0.2">
      <c r="A100" t="s">
        <v>16</v>
      </c>
      <c r="B100">
        <v>36</v>
      </c>
      <c r="C100">
        <v>46</v>
      </c>
      <c r="D100" t="s">
        <v>24</v>
      </c>
      <c r="G100">
        <v>9</v>
      </c>
      <c r="H100">
        <f t="shared" si="1"/>
        <v>7.2</v>
      </c>
      <c r="I100">
        <v>1231.6098999999999</v>
      </c>
      <c r="J100" t="s">
        <v>18</v>
      </c>
      <c r="K100">
        <v>30.000001999999999</v>
      </c>
      <c r="L100">
        <v>1237.278761</v>
      </c>
      <c r="M100">
        <v>1.2692999999999999E-2</v>
      </c>
      <c r="N100">
        <v>4.9721469999999997</v>
      </c>
      <c r="O100">
        <v>1.4045E-2</v>
      </c>
      <c r="P100">
        <v>4.9018860000000002</v>
      </c>
      <c r="Q100">
        <v>9.5840000000000005E-3</v>
      </c>
    </row>
    <row r="101" spans="1:17" x14ac:dyDescent="0.2">
      <c r="A101" t="s">
        <v>16</v>
      </c>
      <c r="B101">
        <v>36</v>
      </c>
      <c r="C101">
        <v>46</v>
      </c>
      <c r="D101" t="s">
        <v>24</v>
      </c>
      <c r="G101">
        <v>9</v>
      </c>
      <c r="H101">
        <f t="shared" si="1"/>
        <v>7.2</v>
      </c>
      <c r="I101">
        <v>1231.6098999999999</v>
      </c>
      <c r="J101" t="s">
        <v>18</v>
      </c>
      <c r="K101">
        <v>60.000003999999997</v>
      </c>
      <c r="L101">
        <v>1237.2764589999999</v>
      </c>
      <c r="M101">
        <v>9.0860000000000003E-3</v>
      </c>
      <c r="N101">
        <v>4.9698460000000004</v>
      </c>
      <c r="O101">
        <v>1.0895E-2</v>
      </c>
      <c r="P101">
        <v>4.890155</v>
      </c>
      <c r="Q101">
        <v>8.9800000000000004E-4</v>
      </c>
    </row>
    <row r="102" spans="1:17" x14ac:dyDescent="0.2">
      <c r="A102" t="s">
        <v>16</v>
      </c>
      <c r="B102">
        <v>36</v>
      </c>
      <c r="C102">
        <v>46</v>
      </c>
      <c r="D102" t="s">
        <v>24</v>
      </c>
      <c r="G102">
        <v>9</v>
      </c>
      <c r="H102">
        <f t="shared" si="1"/>
        <v>7.2</v>
      </c>
      <c r="I102">
        <v>1231.6098999999999</v>
      </c>
      <c r="J102" t="s">
        <v>18</v>
      </c>
      <c r="K102">
        <v>120.00000799999999</v>
      </c>
      <c r="L102">
        <v>1237.287742</v>
      </c>
      <c r="M102">
        <v>1.4085E-2</v>
      </c>
      <c r="N102">
        <v>4.9811290000000001</v>
      </c>
      <c r="O102">
        <v>1.5313999999999999E-2</v>
      </c>
      <c r="P102">
        <v>4.8938759999999997</v>
      </c>
      <c r="Q102">
        <v>6.6740000000000002E-3</v>
      </c>
    </row>
    <row r="103" spans="1:17" x14ac:dyDescent="0.2">
      <c r="A103" t="s">
        <v>16</v>
      </c>
      <c r="B103">
        <v>36</v>
      </c>
      <c r="C103">
        <v>46</v>
      </c>
      <c r="D103" t="s">
        <v>24</v>
      </c>
      <c r="G103">
        <v>9</v>
      </c>
      <c r="H103">
        <f t="shared" si="1"/>
        <v>7.2</v>
      </c>
      <c r="I103">
        <v>1231.6098999999999</v>
      </c>
      <c r="J103" t="s">
        <v>19</v>
      </c>
      <c r="K103">
        <v>0</v>
      </c>
      <c r="L103">
        <v>1232.306613</v>
      </c>
      <c r="M103">
        <v>6.0109999999999999E-3</v>
      </c>
      <c r="N103">
        <v>0</v>
      </c>
      <c r="O103">
        <v>0</v>
      </c>
      <c r="P103">
        <v>4.9275019999999996</v>
      </c>
      <c r="Q103">
        <v>2.2758E-2</v>
      </c>
    </row>
    <row r="104" spans="1:17" x14ac:dyDescent="0.2">
      <c r="A104" t="s">
        <v>16</v>
      </c>
      <c r="B104">
        <v>36</v>
      </c>
      <c r="C104">
        <v>46</v>
      </c>
      <c r="D104" t="s">
        <v>24</v>
      </c>
      <c r="G104">
        <v>9</v>
      </c>
      <c r="H104">
        <f t="shared" si="1"/>
        <v>7.2</v>
      </c>
      <c r="I104">
        <v>1231.6098999999999</v>
      </c>
      <c r="J104" t="s">
        <v>19</v>
      </c>
      <c r="K104">
        <v>0.16600000000000001</v>
      </c>
      <c r="L104">
        <v>1234.3797589999999</v>
      </c>
      <c r="M104">
        <v>9.9839999999999998E-3</v>
      </c>
      <c r="N104">
        <v>2.0731459999999999</v>
      </c>
      <c r="O104">
        <v>1.1653999999999999E-2</v>
      </c>
      <c r="P104">
        <v>4.9058960000000003</v>
      </c>
      <c r="Q104">
        <v>1.6781000000000001E-2</v>
      </c>
    </row>
    <row r="105" spans="1:17" x14ac:dyDescent="0.2">
      <c r="A105" t="s">
        <v>16</v>
      </c>
      <c r="B105">
        <v>36</v>
      </c>
      <c r="C105">
        <v>46</v>
      </c>
      <c r="D105" t="s">
        <v>24</v>
      </c>
      <c r="G105">
        <v>9</v>
      </c>
      <c r="H105">
        <f t="shared" si="1"/>
        <v>7.2</v>
      </c>
      <c r="I105">
        <v>1231.6098999999999</v>
      </c>
      <c r="J105" t="s">
        <v>19</v>
      </c>
      <c r="K105">
        <v>0.5</v>
      </c>
      <c r="L105">
        <v>1234.83043</v>
      </c>
      <c r="M105">
        <v>2.7459000000000001E-2</v>
      </c>
      <c r="N105">
        <v>2.5238170000000002</v>
      </c>
      <c r="O105">
        <v>2.8108999999999999E-2</v>
      </c>
      <c r="P105">
        <v>4.9051200000000001</v>
      </c>
      <c r="Q105">
        <v>1.4955E-2</v>
      </c>
    </row>
    <row r="106" spans="1:17" x14ac:dyDescent="0.2">
      <c r="A106" t="s">
        <v>16</v>
      </c>
      <c r="B106">
        <v>36</v>
      </c>
      <c r="C106">
        <v>46</v>
      </c>
      <c r="D106" t="s">
        <v>24</v>
      </c>
      <c r="G106">
        <v>9</v>
      </c>
      <c r="H106">
        <f t="shared" si="1"/>
        <v>7.2</v>
      </c>
      <c r="I106">
        <v>1231.6098999999999</v>
      </c>
      <c r="J106" t="s">
        <v>19</v>
      </c>
      <c r="K106">
        <v>1</v>
      </c>
      <c r="L106">
        <v>1235.273275</v>
      </c>
      <c r="M106">
        <v>7.2061E-2</v>
      </c>
      <c r="N106">
        <v>2.9666619999999999</v>
      </c>
      <c r="O106">
        <v>7.2311E-2</v>
      </c>
      <c r="P106">
        <v>4.9056730000000002</v>
      </c>
      <c r="Q106">
        <v>1.6455000000000001E-2</v>
      </c>
    </row>
    <row r="107" spans="1:17" x14ac:dyDescent="0.2">
      <c r="A107" t="s">
        <v>16</v>
      </c>
      <c r="B107">
        <v>36</v>
      </c>
      <c r="C107">
        <v>46</v>
      </c>
      <c r="D107" t="s">
        <v>24</v>
      </c>
      <c r="G107">
        <v>9</v>
      </c>
      <c r="H107">
        <f t="shared" si="1"/>
        <v>7.2</v>
      </c>
      <c r="I107">
        <v>1231.6098999999999</v>
      </c>
      <c r="J107" t="s">
        <v>19</v>
      </c>
      <c r="K107">
        <v>5</v>
      </c>
      <c r="L107">
        <v>1236.400208</v>
      </c>
      <c r="M107">
        <v>6.2834000000000001E-2</v>
      </c>
      <c r="N107">
        <v>4.0935949999999997</v>
      </c>
      <c r="O107">
        <v>6.3120999999999997E-2</v>
      </c>
      <c r="P107">
        <v>4.8968639999999999</v>
      </c>
      <c r="Q107">
        <v>1.3939999999999999E-2</v>
      </c>
    </row>
    <row r="108" spans="1:17" x14ac:dyDescent="0.2">
      <c r="A108" t="s">
        <v>16</v>
      </c>
      <c r="B108">
        <v>36</v>
      </c>
      <c r="C108">
        <v>46</v>
      </c>
      <c r="D108" t="s">
        <v>24</v>
      </c>
      <c r="G108">
        <v>9</v>
      </c>
      <c r="H108">
        <f t="shared" si="1"/>
        <v>7.2</v>
      </c>
      <c r="I108">
        <v>1231.6098999999999</v>
      </c>
      <c r="J108" t="s">
        <v>19</v>
      </c>
      <c r="K108">
        <v>10</v>
      </c>
      <c r="L108">
        <v>1236.8205399999999</v>
      </c>
      <c r="M108">
        <v>6.1194999999999999E-2</v>
      </c>
      <c r="N108">
        <v>4.5139269999999998</v>
      </c>
      <c r="O108">
        <v>6.1490000000000003E-2</v>
      </c>
      <c r="P108">
        <v>4.8960049999999997</v>
      </c>
      <c r="Q108">
        <v>9.7000000000000003E-3</v>
      </c>
    </row>
    <row r="109" spans="1:17" x14ac:dyDescent="0.2">
      <c r="A109" t="s">
        <v>16</v>
      </c>
      <c r="B109">
        <v>36</v>
      </c>
      <c r="C109">
        <v>46</v>
      </c>
      <c r="D109" t="s">
        <v>24</v>
      </c>
      <c r="G109">
        <v>9</v>
      </c>
      <c r="H109">
        <f t="shared" si="1"/>
        <v>7.2</v>
      </c>
      <c r="I109">
        <v>1231.6098999999999</v>
      </c>
      <c r="J109" t="s">
        <v>19</v>
      </c>
      <c r="K109">
        <v>30.000001999999999</v>
      </c>
      <c r="L109">
        <v>1237.0904069999999</v>
      </c>
      <c r="M109">
        <v>2.9503999999999999E-2</v>
      </c>
      <c r="N109">
        <v>4.7837940000000003</v>
      </c>
      <c r="O109">
        <v>3.0110999999999999E-2</v>
      </c>
      <c r="P109">
        <v>4.8919420000000002</v>
      </c>
      <c r="Q109">
        <v>5.3899999999999998E-3</v>
      </c>
    </row>
    <row r="110" spans="1:17" x14ac:dyDescent="0.2">
      <c r="A110" t="s">
        <v>16</v>
      </c>
      <c r="B110">
        <v>36</v>
      </c>
      <c r="C110">
        <v>46</v>
      </c>
      <c r="D110" t="s">
        <v>24</v>
      </c>
      <c r="G110">
        <v>9</v>
      </c>
      <c r="H110">
        <f t="shared" si="1"/>
        <v>7.2</v>
      </c>
      <c r="I110">
        <v>1231.6098999999999</v>
      </c>
      <c r="J110" t="s">
        <v>19</v>
      </c>
      <c r="K110">
        <v>60.000003999999997</v>
      </c>
      <c r="L110">
        <v>1237.1776990000001</v>
      </c>
      <c r="M110">
        <v>3.3541000000000001E-2</v>
      </c>
      <c r="N110">
        <v>4.871086</v>
      </c>
      <c r="O110">
        <v>3.4075000000000001E-2</v>
      </c>
      <c r="P110">
        <v>4.8941160000000004</v>
      </c>
      <c r="Q110">
        <v>1.0300999999999999E-2</v>
      </c>
    </row>
    <row r="111" spans="1:17" x14ac:dyDescent="0.2">
      <c r="A111" t="s">
        <v>16</v>
      </c>
      <c r="B111">
        <v>36</v>
      </c>
      <c r="C111">
        <v>46</v>
      </c>
      <c r="D111" t="s">
        <v>24</v>
      </c>
      <c r="G111">
        <v>9</v>
      </c>
      <c r="H111">
        <f t="shared" si="1"/>
        <v>7.2</v>
      </c>
      <c r="I111">
        <v>1231.6098999999999</v>
      </c>
      <c r="J111" t="s">
        <v>19</v>
      </c>
      <c r="K111">
        <v>120.00000799999999</v>
      </c>
      <c r="L111">
        <v>1237.237198</v>
      </c>
      <c r="M111">
        <v>3.6537E-2</v>
      </c>
      <c r="N111">
        <v>4.9305849999999998</v>
      </c>
      <c r="O111">
        <v>3.7027999999999998E-2</v>
      </c>
      <c r="P111">
        <v>4.891737</v>
      </c>
      <c r="Q111">
        <v>7.051E-3</v>
      </c>
    </row>
    <row r="112" spans="1:17" x14ac:dyDescent="0.2">
      <c r="A112" t="s">
        <v>16</v>
      </c>
      <c r="B112">
        <v>38</v>
      </c>
      <c r="C112">
        <v>49</v>
      </c>
      <c r="D112" t="s">
        <v>25</v>
      </c>
      <c r="G112">
        <v>10</v>
      </c>
      <c r="H112">
        <f t="shared" si="1"/>
        <v>8</v>
      </c>
      <c r="I112">
        <v>1314.6648</v>
      </c>
      <c r="J112" t="s">
        <v>18</v>
      </c>
      <c r="K112">
        <v>0</v>
      </c>
      <c r="L112">
        <v>1315.370703</v>
      </c>
      <c r="M112">
        <v>6.5399999999999998E-3</v>
      </c>
      <c r="N112">
        <v>0</v>
      </c>
      <c r="O112">
        <v>0</v>
      </c>
      <c r="P112">
        <v>5.8759680000000003</v>
      </c>
      <c r="Q112">
        <v>2.3574999999999999E-2</v>
      </c>
    </row>
    <row r="113" spans="1:17" x14ac:dyDescent="0.2">
      <c r="A113" t="s">
        <v>16</v>
      </c>
      <c r="B113">
        <v>38</v>
      </c>
      <c r="C113">
        <v>49</v>
      </c>
      <c r="D113" t="s">
        <v>25</v>
      </c>
      <c r="G113">
        <v>10</v>
      </c>
      <c r="H113">
        <f t="shared" si="1"/>
        <v>8</v>
      </c>
      <c r="I113">
        <v>1314.6648</v>
      </c>
      <c r="J113" t="s">
        <v>18</v>
      </c>
      <c r="K113">
        <v>0.16600000000000001</v>
      </c>
      <c r="L113">
        <v>1318.5718899999999</v>
      </c>
      <c r="M113">
        <v>6.2114999999999997E-2</v>
      </c>
      <c r="N113">
        <v>3.201187</v>
      </c>
      <c r="O113">
        <v>6.2459000000000001E-2</v>
      </c>
      <c r="P113">
        <v>5.855918</v>
      </c>
      <c r="Q113">
        <v>1.9089999999999999E-2</v>
      </c>
    </row>
    <row r="114" spans="1:17" x14ac:dyDescent="0.2">
      <c r="A114" t="s">
        <v>16</v>
      </c>
      <c r="B114">
        <v>38</v>
      </c>
      <c r="C114">
        <v>49</v>
      </c>
      <c r="D114" t="s">
        <v>25</v>
      </c>
      <c r="G114">
        <v>10</v>
      </c>
      <c r="H114">
        <f t="shared" si="1"/>
        <v>8</v>
      </c>
      <c r="I114">
        <v>1314.6648</v>
      </c>
      <c r="J114" t="s">
        <v>18</v>
      </c>
      <c r="K114">
        <v>0.5</v>
      </c>
      <c r="L114">
        <v>1319.2301379999999</v>
      </c>
      <c r="M114">
        <v>3.2625000000000001E-2</v>
      </c>
      <c r="N114">
        <v>3.8594339999999998</v>
      </c>
      <c r="O114">
        <v>3.3273999999999998E-2</v>
      </c>
      <c r="P114">
        <v>5.8595490000000003</v>
      </c>
      <c r="Q114">
        <v>1.3991E-2</v>
      </c>
    </row>
    <row r="115" spans="1:17" x14ac:dyDescent="0.2">
      <c r="A115" t="s">
        <v>16</v>
      </c>
      <c r="B115">
        <v>38</v>
      </c>
      <c r="C115">
        <v>49</v>
      </c>
      <c r="D115" t="s">
        <v>25</v>
      </c>
      <c r="G115">
        <v>10</v>
      </c>
      <c r="H115">
        <f t="shared" si="1"/>
        <v>8</v>
      </c>
      <c r="I115">
        <v>1314.6648</v>
      </c>
      <c r="J115" t="s">
        <v>18</v>
      </c>
      <c r="K115">
        <v>1</v>
      </c>
      <c r="L115">
        <v>1319.616344</v>
      </c>
      <c r="M115">
        <v>2.9104000000000001E-2</v>
      </c>
      <c r="N115">
        <v>4.245641</v>
      </c>
      <c r="O115">
        <v>2.9829999999999999E-2</v>
      </c>
      <c r="P115">
        <v>5.8563419999999997</v>
      </c>
      <c r="Q115">
        <v>1.6931000000000002E-2</v>
      </c>
    </row>
    <row r="116" spans="1:17" x14ac:dyDescent="0.2">
      <c r="A116" t="s">
        <v>16</v>
      </c>
      <c r="B116">
        <v>38</v>
      </c>
      <c r="C116">
        <v>49</v>
      </c>
      <c r="D116" t="s">
        <v>25</v>
      </c>
      <c r="G116">
        <v>10</v>
      </c>
      <c r="H116">
        <f t="shared" si="1"/>
        <v>8</v>
      </c>
      <c r="I116">
        <v>1314.6648</v>
      </c>
      <c r="J116" t="s">
        <v>18</v>
      </c>
      <c r="K116">
        <v>5</v>
      </c>
      <c r="L116">
        <v>1320.362678</v>
      </c>
      <c r="M116">
        <v>3.3724999999999998E-2</v>
      </c>
      <c r="N116">
        <v>4.9919750000000001</v>
      </c>
      <c r="O116">
        <v>3.4353000000000002E-2</v>
      </c>
      <c r="P116">
        <v>5.8499660000000002</v>
      </c>
      <c r="Q116">
        <v>1.4420000000000001E-2</v>
      </c>
    </row>
    <row r="117" spans="1:17" x14ac:dyDescent="0.2">
      <c r="A117" t="s">
        <v>16</v>
      </c>
      <c r="B117">
        <v>38</v>
      </c>
      <c r="C117">
        <v>49</v>
      </c>
      <c r="D117" t="s">
        <v>25</v>
      </c>
      <c r="G117">
        <v>10</v>
      </c>
      <c r="H117">
        <f t="shared" si="1"/>
        <v>8</v>
      </c>
      <c r="I117">
        <v>1314.6648</v>
      </c>
      <c r="J117" t="s">
        <v>18</v>
      </c>
      <c r="K117">
        <v>10</v>
      </c>
      <c r="L117">
        <v>1320.660179</v>
      </c>
      <c r="M117">
        <v>7.3817999999999995E-2</v>
      </c>
      <c r="N117">
        <v>5.2894759999999996</v>
      </c>
      <c r="O117">
        <v>7.4107000000000006E-2</v>
      </c>
      <c r="P117">
        <v>5.8492800000000003</v>
      </c>
      <c r="Q117">
        <v>1.4975E-2</v>
      </c>
    </row>
    <row r="118" spans="1:17" x14ac:dyDescent="0.2">
      <c r="A118" t="s">
        <v>16</v>
      </c>
      <c r="B118">
        <v>38</v>
      </c>
      <c r="C118">
        <v>49</v>
      </c>
      <c r="D118" t="s">
        <v>25</v>
      </c>
      <c r="G118">
        <v>10</v>
      </c>
      <c r="H118">
        <f t="shared" si="1"/>
        <v>8</v>
      </c>
      <c r="I118">
        <v>1314.6648</v>
      </c>
      <c r="J118" t="s">
        <v>18</v>
      </c>
      <c r="K118">
        <v>30.000001999999999</v>
      </c>
      <c r="L118">
        <v>1320.9460790000001</v>
      </c>
      <c r="M118">
        <v>1.8068000000000001E-2</v>
      </c>
      <c r="N118">
        <v>5.5753760000000003</v>
      </c>
      <c r="O118">
        <v>1.9214999999999999E-2</v>
      </c>
      <c r="P118">
        <v>5.8498140000000003</v>
      </c>
      <c r="Q118">
        <v>1.0175999999999999E-2</v>
      </c>
    </row>
    <row r="119" spans="1:17" x14ac:dyDescent="0.2">
      <c r="A119" t="s">
        <v>16</v>
      </c>
      <c r="B119">
        <v>38</v>
      </c>
      <c r="C119">
        <v>49</v>
      </c>
      <c r="D119" t="s">
        <v>25</v>
      </c>
      <c r="G119">
        <v>10</v>
      </c>
      <c r="H119">
        <f t="shared" si="1"/>
        <v>8</v>
      </c>
      <c r="I119">
        <v>1314.6648</v>
      </c>
      <c r="J119" t="s">
        <v>18</v>
      </c>
      <c r="K119">
        <v>60.000003999999997</v>
      </c>
      <c r="L119">
        <v>1320.9794099999999</v>
      </c>
      <c r="M119">
        <v>3.1614000000000003E-2</v>
      </c>
      <c r="N119">
        <v>5.6087059999999997</v>
      </c>
      <c r="O119">
        <v>3.2282999999999999E-2</v>
      </c>
      <c r="P119">
        <v>5.8384080000000003</v>
      </c>
      <c r="Q119">
        <v>1.7309999999999999E-3</v>
      </c>
    </row>
    <row r="120" spans="1:17" x14ac:dyDescent="0.2">
      <c r="A120" t="s">
        <v>16</v>
      </c>
      <c r="B120">
        <v>38</v>
      </c>
      <c r="C120">
        <v>49</v>
      </c>
      <c r="D120" t="s">
        <v>25</v>
      </c>
      <c r="G120">
        <v>10</v>
      </c>
      <c r="H120">
        <f t="shared" si="1"/>
        <v>8</v>
      </c>
      <c r="I120">
        <v>1314.6648</v>
      </c>
      <c r="J120" t="s">
        <v>18</v>
      </c>
      <c r="K120">
        <v>120.00000799999999</v>
      </c>
      <c r="L120">
        <v>1321.026957</v>
      </c>
      <c r="M120">
        <v>2.6535E-2</v>
      </c>
      <c r="N120">
        <v>5.6562530000000004</v>
      </c>
      <c r="O120">
        <v>2.7328999999999999E-2</v>
      </c>
      <c r="P120">
        <v>5.8435319999999997</v>
      </c>
      <c r="Q120">
        <v>8.6529999999999992E-3</v>
      </c>
    </row>
    <row r="121" spans="1:17" x14ac:dyDescent="0.2">
      <c r="A121" t="s">
        <v>16</v>
      </c>
      <c r="B121">
        <v>38</v>
      </c>
      <c r="C121">
        <v>49</v>
      </c>
      <c r="D121" t="s">
        <v>25</v>
      </c>
      <c r="G121">
        <v>10</v>
      </c>
      <c r="H121">
        <f t="shared" si="1"/>
        <v>8</v>
      </c>
      <c r="I121">
        <v>1314.6648</v>
      </c>
      <c r="J121" t="s">
        <v>19</v>
      </c>
      <c r="K121">
        <v>0</v>
      </c>
      <c r="L121">
        <v>1315.370703</v>
      </c>
      <c r="M121">
        <v>6.5399999999999998E-3</v>
      </c>
      <c r="N121">
        <v>0</v>
      </c>
      <c r="O121">
        <v>0</v>
      </c>
      <c r="P121">
        <v>5.8759680000000003</v>
      </c>
      <c r="Q121">
        <v>2.3574999999999999E-2</v>
      </c>
    </row>
    <row r="122" spans="1:17" x14ac:dyDescent="0.2">
      <c r="A122" t="s">
        <v>16</v>
      </c>
      <c r="B122">
        <v>38</v>
      </c>
      <c r="C122">
        <v>49</v>
      </c>
      <c r="D122" t="s">
        <v>25</v>
      </c>
      <c r="G122">
        <v>10</v>
      </c>
      <c r="H122">
        <f t="shared" si="1"/>
        <v>8</v>
      </c>
      <c r="I122">
        <v>1314.6648</v>
      </c>
      <c r="J122" t="s">
        <v>19</v>
      </c>
      <c r="K122">
        <v>0.16600000000000001</v>
      </c>
      <c r="L122">
        <v>1317.7982019999999</v>
      </c>
      <c r="M122">
        <v>2.6266999999999999E-2</v>
      </c>
      <c r="N122">
        <v>2.4274979999999999</v>
      </c>
      <c r="O122">
        <v>2.7068999999999999E-2</v>
      </c>
      <c r="P122">
        <v>5.8613160000000004</v>
      </c>
      <c r="Q122">
        <v>1.8443000000000001E-2</v>
      </c>
    </row>
    <row r="123" spans="1:17" x14ac:dyDescent="0.2">
      <c r="A123" t="s">
        <v>16</v>
      </c>
      <c r="B123">
        <v>38</v>
      </c>
      <c r="C123">
        <v>49</v>
      </c>
      <c r="D123" t="s">
        <v>25</v>
      </c>
      <c r="G123">
        <v>10</v>
      </c>
      <c r="H123">
        <f t="shared" si="1"/>
        <v>8</v>
      </c>
      <c r="I123">
        <v>1314.6648</v>
      </c>
      <c r="J123" t="s">
        <v>19</v>
      </c>
      <c r="K123">
        <v>0.5</v>
      </c>
      <c r="L123">
        <v>1318.1145039999999</v>
      </c>
      <c r="M123">
        <v>4.3366000000000002E-2</v>
      </c>
      <c r="N123">
        <v>2.7437999999999998</v>
      </c>
      <c r="O123">
        <v>4.3857E-2</v>
      </c>
      <c r="P123">
        <v>5.8593099999999998</v>
      </c>
      <c r="Q123">
        <v>1.3955E-2</v>
      </c>
    </row>
    <row r="124" spans="1:17" x14ac:dyDescent="0.2">
      <c r="A124" t="s">
        <v>16</v>
      </c>
      <c r="B124">
        <v>38</v>
      </c>
      <c r="C124">
        <v>49</v>
      </c>
      <c r="D124" t="s">
        <v>25</v>
      </c>
      <c r="G124">
        <v>10</v>
      </c>
      <c r="H124">
        <f t="shared" si="1"/>
        <v>8</v>
      </c>
      <c r="I124">
        <v>1314.6648</v>
      </c>
      <c r="J124" t="s">
        <v>19</v>
      </c>
      <c r="K124">
        <v>1</v>
      </c>
      <c r="L124">
        <v>1318.3687170000001</v>
      </c>
      <c r="M124">
        <v>7.0430000000000006E-2</v>
      </c>
      <c r="N124">
        <v>2.998014</v>
      </c>
      <c r="O124">
        <v>7.0733000000000004E-2</v>
      </c>
      <c r="P124">
        <v>5.8580620000000003</v>
      </c>
      <c r="Q124">
        <v>1.728E-2</v>
      </c>
    </row>
    <row r="125" spans="1:17" x14ac:dyDescent="0.2">
      <c r="A125" t="s">
        <v>16</v>
      </c>
      <c r="B125">
        <v>38</v>
      </c>
      <c r="C125">
        <v>49</v>
      </c>
      <c r="D125" t="s">
        <v>25</v>
      </c>
      <c r="G125">
        <v>10</v>
      </c>
      <c r="H125">
        <f t="shared" si="1"/>
        <v>8</v>
      </c>
      <c r="I125">
        <v>1314.6648</v>
      </c>
      <c r="J125" t="s">
        <v>19</v>
      </c>
      <c r="K125">
        <v>5</v>
      </c>
      <c r="L125">
        <v>1319.34815</v>
      </c>
      <c r="M125">
        <v>4.3376999999999999E-2</v>
      </c>
      <c r="N125">
        <v>3.9774470000000002</v>
      </c>
      <c r="O125">
        <v>4.3867000000000003E-2</v>
      </c>
      <c r="P125">
        <v>5.8501799999999999</v>
      </c>
      <c r="Q125">
        <v>1.5256E-2</v>
      </c>
    </row>
    <row r="126" spans="1:17" x14ac:dyDescent="0.2">
      <c r="A126" t="s">
        <v>16</v>
      </c>
      <c r="B126">
        <v>38</v>
      </c>
      <c r="C126">
        <v>49</v>
      </c>
      <c r="D126" t="s">
        <v>25</v>
      </c>
      <c r="G126">
        <v>10</v>
      </c>
      <c r="H126">
        <f t="shared" si="1"/>
        <v>8</v>
      </c>
      <c r="I126">
        <v>1314.6648</v>
      </c>
      <c r="J126" t="s">
        <v>19</v>
      </c>
      <c r="K126">
        <v>10</v>
      </c>
      <c r="L126">
        <v>1319.8220659999999</v>
      </c>
      <c r="M126">
        <v>2.9189E-2</v>
      </c>
      <c r="N126">
        <v>4.4513629999999997</v>
      </c>
      <c r="O126">
        <v>2.9912999999999999E-2</v>
      </c>
      <c r="P126">
        <v>5.8468010000000001</v>
      </c>
      <c r="Q126">
        <v>1.0621999999999999E-2</v>
      </c>
    </row>
    <row r="127" spans="1:17" x14ac:dyDescent="0.2">
      <c r="A127" t="s">
        <v>16</v>
      </c>
      <c r="B127">
        <v>38</v>
      </c>
      <c r="C127">
        <v>49</v>
      </c>
      <c r="D127" t="s">
        <v>25</v>
      </c>
      <c r="G127">
        <v>10</v>
      </c>
      <c r="H127">
        <f t="shared" si="1"/>
        <v>8</v>
      </c>
      <c r="I127">
        <v>1314.6648</v>
      </c>
      <c r="J127" t="s">
        <v>19</v>
      </c>
      <c r="K127">
        <v>30.000001999999999</v>
      </c>
      <c r="L127">
        <v>1320.2964239999999</v>
      </c>
      <c r="M127">
        <v>1.2743000000000001E-2</v>
      </c>
      <c r="N127">
        <v>4.9257210000000002</v>
      </c>
      <c r="O127">
        <v>1.4323000000000001E-2</v>
      </c>
      <c r="P127">
        <v>5.844322</v>
      </c>
      <c r="Q127">
        <v>8.9639999999999997E-3</v>
      </c>
    </row>
    <row r="128" spans="1:17" x14ac:dyDescent="0.2">
      <c r="A128" t="s">
        <v>16</v>
      </c>
      <c r="B128">
        <v>38</v>
      </c>
      <c r="C128">
        <v>49</v>
      </c>
      <c r="D128" t="s">
        <v>25</v>
      </c>
      <c r="G128">
        <v>10</v>
      </c>
      <c r="H128">
        <f t="shared" si="1"/>
        <v>8</v>
      </c>
      <c r="I128">
        <v>1314.6648</v>
      </c>
      <c r="J128" t="s">
        <v>19</v>
      </c>
      <c r="K128">
        <v>60.000003999999997</v>
      </c>
      <c r="L128">
        <v>1320.4880969999999</v>
      </c>
      <c r="M128">
        <v>2.3466999999999998E-2</v>
      </c>
      <c r="N128">
        <v>5.117394</v>
      </c>
      <c r="O128">
        <v>2.4361000000000001E-2</v>
      </c>
      <c r="P128">
        <v>5.8438790000000003</v>
      </c>
      <c r="Q128">
        <v>1.0669E-2</v>
      </c>
    </row>
    <row r="129" spans="1:17" x14ac:dyDescent="0.2">
      <c r="A129" t="s">
        <v>16</v>
      </c>
      <c r="B129">
        <v>38</v>
      </c>
      <c r="C129">
        <v>49</v>
      </c>
      <c r="D129" t="s">
        <v>25</v>
      </c>
      <c r="G129">
        <v>10</v>
      </c>
      <c r="H129">
        <f t="shared" si="1"/>
        <v>8</v>
      </c>
      <c r="I129">
        <v>1314.6648</v>
      </c>
      <c r="J129" t="s">
        <v>19</v>
      </c>
      <c r="K129">
        <v>120.00000799999999</v>
      </c>
      <c r="L129">
        <v>1320.6436450000001</v>
      </c>
      <c r="M129">
        <v>2.9853000000000001E-2</v>
      </c>
      <c r="N129">
        <v>5.2729419999999996</v>
      </c>
      <c r="O129">
        <v>3.0561000000000001E-2</v>
      </c>
      <c r="P129">
        <v>5.8433289999999998</v>
      </c>
      <c r="Q129">
        <v>9.3900000000000008E-3</v>
      </c>
    </row>
    <row r="130" spans="1:17" x14ac:dyDescent="0.2">
      <c r="A130" t="s">
        <v>16</v>
      </c>
      <c r="B130">
        <v>73</v>
      </c>
      <c r="C130">
        <v>85</v>
      </c>
      <c r="D130" t="s">
        <v>26</v>
      </c>
      <c r="G130">
        <v>12</v>
      </c>
      <c r="H130">
        <f t="shared" si="1"/>
        <v>9.6000000000000014</v>
      </c>
      <c r="I130">
        <v>1569.6883</v>
      </c>
      <c r="J130" t="s">
        <v>18</v>
      </c>
      <c r="K130">
        <v>0</v>
      </c>
      <c r="L130">
        <v>1570.623781</v>
      </c>
      <c r="M130">
        <v>4.4330000000000003E-3</v>
      </c>
      <c r="N130">
        <v>0</v>
      </c>
      <c r="O130">
        <v>0</v>
      </c>
      <c r="P130">
        <v>2.838273</v>
      </c>
      <c r="Q130">
        <v>1.529E-3</v>
      </c>
    </row>
    <row r="131" spans="1:17" x14ac:dyDescent="0.2">
      <c r="A131" t="s">
        <v>16</v>
      </c>
      <c r="B131">
        <v>73</v>
      </c>
      <c r="C131">
        <v>85</v>
      </c>
      <c r="D131" t="s">
        <v>26</v>
      </c>
      <c r="G131">
        <v>12</v>
      </c>
      <c r="H131">
        <f t="shared" si="1"/>
        <v>9.6000000000000014</v>
      </c>
      <c r="I131">
        <v>1569.6883</v>
      </c>
      <c r="J131" t="s">
        <v>18</v>
      </c>
      <c r="K131">
        <v>0.16600000000000001</v>
      </c>
      <c r="L131">
        <v>1575.4718170000001</v>
      </c>
      <c r="M131">
        <v>1.4853E-2</v>
      </c>
      <c r="N131">
        <v>4.8480359999999996</v>
      </c>
      <c r="O131">
        <v>1.5500999999999999E-2</v>
      </c>
      <c r="P131">
        <v>2.8300480000000001</v>
      </c>
      <c r="Q131">
        <v>2.1499999999999999E-4</v>
      </c>
    </row>
    <row r="132" spans="1:17" x14ac:dyDescent="0.2">
      <c r="A132" t="s">
        <v>16</v>
      </c>
      <c r="B132">
        <v>73</v>
      </c>
      <c r="C132">
        <v>85</v>
      </c>
      <c r="D132" t="s">
        <v>26</v>
      </c>
      <c r="G132">
        <v>12</v>
      </c>
      <c r="H132">
        <f t="shared" si="1"/>
        <v>9.6000000000000014</v>
      </c>
      <c r="I132">
        <v>1569.6883</v>
      </c>
      <c r="J132" t="s">
        <v>18</v>
      </c>
      <c r="K132">
        <v>0.5</v>
      </c>
      <c r="L132">
        <v>1575.5600340000001</v>
      </c>
      <c r="M132">
        <v>6.5298999999999996E-2</v>
      </c>
      <c r="N132">
        <v>4.9362529999999998</v>
      </c>
      <c r="O132">
        <v>6.5449999999999994E-2</v>
      </c>
      <c r="P132">
        <v>2.8335349999999999</v>
      </c>
      <c r="Q132">
        <v>1.5889999999999999E-3</v>
      </c>
    </row>
    <row r="133" spans="1:17" x14ac:dyDescent="0.2">
      <c r="A133" t="s">
        <v>16</v>
      </c>
      <c r="B133">
        <v>73</v>
      </c>
      <c r="C133">
        <v>85</v>
      </c>
      <c r="D133" t="s">
        <v>26</v>
      </c>
      <c r="G133">
        <v>12</v>
      </c>
      <c r="H133">
        <f t="shared" ref="H133:H196" si="2">(G133*0.8)</f>
        <v>9.6000000000000014</v>
      </c>
      <c r="I133">
        <v>1569.6883</v>
      </c>
      <c r="J133" t="s">
        <v>18</v>
      </c>
      <c r="K133">
        <v>1</v>
      </c>
      <c r="L133">
        <v>1575.582615</v>
      </c>
      <c r="M133">
        <v>4.6274000000000003E-2</v>
      </c>
      <c r="N133">
        <v>4.9588340000000004</v>
      </c>
      <c r="O133">
        <v>4.6486E-2</v>
      </c>
      <c r="P133">
        <v>2.8348450000000001</v>
      </c>
      <c r="Q133">
        <v>2.1189999999999998E-3</v>
      </c>
    </row>
    <row r="134" spans="1:17" x14ac:dyDescent="0.2">
      <c r="A134" t="s">
        <v>16</v>
      </c>
      <c r="B134">
        <v>73</v>
      </c>
      <c r="C134">
        <v>85</v>
      </c>
      <c r="D134" t="s">
        <v>26</v>
      </c>
      <c r="G134">
        <v>12</v>
      </c>
      <c r="H134">
        <f t="shared" si="2"/>
        <v>9.6000000000000014</v>
      </c>
      <c r="I134">
        <v>1569.6883</v>
      </c>
      <c r="J134" t="s">
        <v>18</v>
      </c>
      <c r="K134">
        <v>5</v>
      </c>
      <c r="L134">
        <v>1575.552173</v>
      </c>
      <c r="M134">
        <v>5.2389999999999999E-2</v>
      </c>
      <c r="N134">
        <v>4.9283919999999997</v>
      </c>
      <c r="O134">
        <v>5.2576999999999999E-2</v>
      </c>
      <c r="P134">
        <v>2.831118</v>
      </c>
      <c r="Q134">
        <v>1.885E-3</v>
      </c>
    </row>
    <row r="135" spans="1:17" x14ac:dyDescent="0.2">
      <c r="A135" t="s">
        <v>16</v>
      </c>
      <c r="B135">
        <v>73</v>
      </c>
      <c r="C135">
        <v>85</v>
      </c>
      <c r="D135" t="s">
        <v>26</v>
      </c>
      <c r="G135">
        <v>12</v>
      </c>
      <c r="H135">
        <f t="shared" si="2"/>
        <v>9.6000000000000014</v>
      </c>
      <c r="I135">
        <v>1569.6883</v>
      </c>
      <c r="J135" t="s">
        <v>18</v>
      </c>
      <c r="K135">
        <v>10</v>
      </c>
      <c r="L135">
        <v>1575.5967539999999</v>
      </c>
      <c r="M135">
        <v>9.2963000000000004E-2</v>
      </c>
      <c r="N135">
        <v>4.9729739999999998</v>
      </c>
      <c r="O135">
        <v>9.3068999999999999E-2</v>
      </c>
      <c r="P135">
        <v>2.8325209999999998</v>
      </c>
      <c r="Q135">
        <v>2.2209999999999999E-3</v>
      </c>
    </row>
    <row r="136" spans="1:17" x14ac:dyDescent="0.2">
      <c r="A136" t="s">
        <v>16</v>
      </c>
      <c r="B136">
        <v>73</v>
      </c>
      <c r="C136">
        <v>85</v>
      </c>
      <c r="D136" t="s">
        <v>26</v>
      </c>
      <c r="G136">
        <v>12</v>
      </c>
      <c r="H136">
        <f t="shared" si="2"/>
        <v>9.6000000000000014</v>
      </c>
      <c r="I136">
        <v>1569.6883</v>
      </c>
      <c r="J136" t="s">
        <v>18</v>
      </c>
      <c r="K136">
        <v>30.000001999999999</v>
      </c>
      <c r="L136">
        <v>1575.5391569999999</v>
      </c>
      <c r="M136">
        <v>1.0553E-2</v>
      </c>
      <c r="N136">
        <v>4.9153760000000002</v>
      </c>
      <c r="O136">
        <v>1.1446E-2</v>
      </c>
      <c r="P136">
        <v>2.8309579999999999</v>
      </c>
      <c r="Q136">
        <v>1.5039999999999999E-3</v>
      </c>
    </row>
    <row r="137" spans="1:17" x14ac:dyDescent="0.2">
      <c r="A137" t="s">
        <v>16</v>
      </c>
      <c r="B137">
        <v>73</v>
      </c>
      <c r="C137">
        <v>85</v>
      </c>
      <c r="D137" t="s">
        <v>26</v>
      </c>
      <c r="G137">
        <v>12</v>
      </c>
      <c r="H137">
        <f t="shared" si="2"/>
        <v>9.6000000000000014</v>
      </c>
      <c r="I137">
        <v>1569.6883</v>
      </c>
      <c r="J137" t="s">
        <v>18</v>
      </c>
      <c r="K137">
        <v>60.000003999999997</v>
      </c>
      <c r="L137">
        <v>1575.5648550000001</v>
      </c>
      <c r="M137">
        <v>5.1861999999999998E-2</v>
      </c>
      <c r="N137">
        <v>4.9410740000000004</v>
      </c>
      <c r="O137">
        <v>5.2052000000000001E-2</v>
      </c>
      <c r="P137">
        <v>2.8313709999999999</v>
      </c>
      <c r="Q137">
        <v>1.4729999999999999E-3</v>
      </c>
    </row>
    <row r="138" spans="1:17" x14ac:dyDescent="0.2">
      <c r="A138" t="s">
        <v>16</v>
      </c>
      <c r="B138">
        <v>73</v>
      </c>
      <c r="C138">
        <v>85</v>
      </c>
      <c r="D138" t="s">
        <v>26</v>
      </c>
      <c r="G138">
        <v>12</v>
      </c>
      <c r="H138">
        <f t="shared" si="2"/>
        <v>9.6000000000000014</v>
      </c>
      <c r="I138">
        <v>1569.6883</v>
      </c>
      <c r="J138" t="s">
        <v>18</v>
      </c>
      <c r="K138">
        <v>120.00000799999999</v>
      </c>
      <c r="L138">
        <v>1575.542571</v>
      </c>
      <c r="M138">
        <v>4.7893999999999999E-2</v>
      </c>
      <c r="N138">
        <v>4.9187909999999997</v>
      </c>
      <c r="O138">
        <v>4.8099000000000003E-2</v>
      </c>
      <c r="P138">
        <v>2.8321960000000002</v>
      </c>
      <c r="Q138">
        <v>1.137E-3</v>
      </c>
    </row>
    <row r="139" spans="1:17" x14ac:dyDescent="0.2">
      <c r="A139" t="s">
        <v>16</v>
      </c>
      <c r="B139">
        <v>73</v>
      </c>
      <c r="C139">
        <v>85</v>
      </c>
      <c r="D139" t="s">
        <v>26</v>
      </c>
      <c r="G139">
        <v>12</v>
      </c>
      <c r="H139">
        <f t="shared" si="2"/>
        <v>9.6000000000000014</v>
      </c>
      <c r="I139">
        <v>1569.6883</v>
      </c>
      <c r="J139" t="s">
        <v>19</v>
      </c>
      <c r="K139">
        <v>0</v>
      </c>
      <c r="L139">
        <v>1570.623781</v>
      </c>
      <c r="M139">
        <v>4.4330000000000003E-3</v>
      </c>
      <c r="N139">
        <v>0</v>
      </c>
      <c r="O139">
        <v>0</v>
      </c>
      <c r="P139">
        <v>2.838273</v>
      </c>
      <c r="Q139">
        <v>1.529E-3</v>
      </c>
    </row>
    <row r="140" spans="1:17" x14ac:dyDescent="0.2">
      <c r="A140" t="s">
        <v>16</v>
      </c>
      <c r="B140">
        <v>73</v>
      </c>
      <c r="C140">
        <v>85</v>
      </c>
      <c r="D140" t="s">
        <v>26</v>
      </c>
      <c r="G140">
        <v>12</v>
      </c>
      <c r="H140">
        <f t="shared" si="2"/>
        <v>9.6000000000000014</v>
      </c>
      <c r="I140">
        <v>1569.6883</v>
      </c>
      <c r="J140" t="s">
        <v>19</v>
      </c>
      <c r="K140">
        <v>0.16600000000000001</v>
      </c>
      <c r="L140">
        <v>1575.198488</v>
      </c>
      <c r="M140">
        <v>2.4701000000000001E-2</v>
      </c>
      <c r="N140">
        <v>4.5747070000000001</v>
      </c>
      <c r="O140">
        <v>2.5094999999999999E-2</v>
      </c>
      <c r="P140">
        <v>2.831391</v>
      </c>
      <c r="Q140">
        <v>1.6379999999999999E-3</v>
      </c>
    </row>
    <row r="141" spans="1:17" x14ac:dyDescent="0.2">
      <c r="A141" t="s">
        <v>16</v>
      </c>
      <c r="B141">
        <v>73</v>
      </c>
      <c r="C141">
        <v>85</v>
      </c>
      <c r="D141" t="s">
        <v>26</v>
      </c>
      <c r="G141">
        <v>12</v>
      </c>
      <c r="H141">
        <f t="shared" si="2"/>
        <v>9.6000000000000014</v>
      </c>
      <c r="I141">
        <v>1569.6883</v>
      </c>
      <c r="J141" t="s">
        <v>19</v>
      </c>
      <c r="K141">
        <v>0.5</v>
      </c>
      <c r="L141">
        <v>1575.510464</v>
      </c>
      <c r="M141">
        <v>3.5004E-2</v>
      </c>
      <c r="N141">
        <v>4.8866829999999997</v>
      </c>
      <c r="O141">
        <v>3.5284000000000003E-2</v>
      </c>
      <c r="P141">
        <v>2.8325849999999999</v>
      </c>
      <c r="Q141">
        <v>1.325E-3</v>
      </c>
    </row>
    <row r="142" spans="1:17" x14ac:dyDescent="0.2">
      <c r="A142" t="s">
        <v>16</v>
      </c>
      <c r="B142">
        <v>73</v>
      </c>
      <c r="C142">
        <v>85</v>
      </c>
      <c r="D142" t="s">
        <v>26</v>
      </c>
      <c r="G142">
        <v>12</v>
      </c>
      <c r="H142">
        <f t="shared" si="2"/>
        <v>9.6000000000000014</v>
      </c>
      <c r="I142">
        <v>1569.6883</v>
      </c>
      <c r="J142" t="s">
        <v>19</v>
      </c>
      <c r="K142">
        <v>1</v>
      </c>
      <c r="L142">
        <v>1575.5128199999999</v>
      </c>
      <c r="M142">
        <v>5.0430000000000003E-2</v>
      </c>
      <c r="N142">
        <v>4.8890399999999996</v>
      </c>
      <c r="O142">
        <v>5.0625000000000003E-2</v>
      </c>
      <c r="P142">
        <v>2.833259</v>
      </c>
      <c r="Q142">
        <v>2.895E-3</v>
      </c>
    </row>
    <row r="143" spans="1:17" x14ac:dyDescent="0.2">
      <c r="A143" t="s">
        <v>16</v>
      </c>
      <c r="B143">
        <v>73</v>
      </c>
      <c r="C143">
        <v>85</v>
      </c>
      <c r="D143" t="s">
        <v>26</v>
      </c>
      <c r="G143">
        <v>12</v>
      </c>
      <c r="H143">
        <f t="shared" si="2"/>
        <v>9.6000000000000014</v>
      </c>
      <c r="I143">
        <v>1569.6883</v>
      </c>
      <c r="J143" t="s">
        <v>19</v>
      </c>
      <c r="K143">
        <v>5</v>
      </c>
      <c r="L143">
        <v>1575.5968760000001</v>
      </c>
      <c r="M143">
        <v>0.11282200000000001</v>
      </c>
      <c r="N143">
        <v>4.9730949999999998</v>
      </c>
      <c r="O143">
        <v>0.112909</v>
      </c>
      <c r="P143">
        <v>2.8320159999999999</v>
      </c>
      <c r="Q143">
        <v>1.451E-3</v>
      </c>
    </row>
    <row r="144" spans="1:17" x14ac:dyDescent="0.2">
      <c r="A144" t="s">
        <v>16</v>
      </c>
      <c r="B144">
        <v>73</v>
      </c>
      <c r="C144">
        <v>85</v>
      </c>
      <c r="D144" t="s">
        <v>26</v>
      </c>
      <c r="G144">
        <v>12</v>
      </c>
      <c r="H144">
        <f t="shared" si="2"/>
        <v>9.6000000000000014</v>
      </c>
      <c r="I144">
        <v>1569.6883</v>
      </c>
      <c r="J144" t="s">
        <v>19</v>
      </c>
      <c r="K144">
        <v>10</v>
      </c>
      <c r="L144">
        <v>1575.5209050000001</v>
      </c>
      <c r="M144">
        <v>0.111689</v>
      </c>
      <c r="N144">
        <v>4.897125</v>
      </c>
      <c r="O144">
        <v>0.111777</v>
      </c>
      <c r="P144">
        <v>2.8301280000000002</v>
      </c>
      <c r="Q144">
        <v>1.0120000000000001E-3</v>
      </c>
    </row>
    <row r="145" spans="1:17" x14ac:dyDescent="0.2">
      <c r="A145" t="s">
        <v>16</v>
      </c>
      <c r="B145">
        <v>73</v>
      </c>
      <c r="C145">
        <v>85</v>
      </c>
      <c r="D145" t="s">
        <v>26</v>
      </c>
      <c r="G145">
        <v>12</v>
      </c>
      <c r="H145">
        <f t="shared" si="2"/>
        <v>9.6000000000000014</v>
      </c>
      <c r="I145">
        <v>1569.6883</v>
      </c>
      <c r="J145" t="s">
        <v>19</v>
      </c>
      <c r="K145">
        <v>30.000001999999999</v>
      </c>
      <c r="L145">
        <v>1575.5426050000001</v>
      </c>
      <c r="M145">
        <v>5.9470000000000002E-2</v>
      </c>
      <c r="N145">
        <v>4.9188239999999999</v>
      </c>
      <c r="O145">
        <v>5.9635000000000001E-2</v>
      </c>
      <c r="P145">
        <v>2.8303910000000001</v>
      </c>
      <c r="Q145">
        <v>1.9170000000000001E-3</v>
      </c>
    </row>
    <row r="146" spans="1:17" x14ac:dyDescent="0.2">
      <c r="A146" t="s">
        <v>16</v>
      </c>
      <c r="B146">
        <v>73</v>
      </c>
      <c r="C146">
        <v>85</v>
      </c>
      <c r="D146" t="s">
        <v>26</v>
      </c>
      <c r="G146">
        <v>12</v>
      </c>
      <c r="H146">
        <f t="shared" si="2"/>
        <v>9.6000000000000014</v>
      </c>
      <c r="I146">
        <v>1569.6883</v>
      </c>
      <c r="J146" t="s">
        <v>19</v>
      </c>
      <c r="K146">
        <v>60.000003999999997</v>
      </c>
      <c r="L146">
        <v>1575.5370740000001</v>
      </c>
      <c r="M146">
        <v>3.2423E-2</v>
      </c>
      <c r="N146">
        <v>4.9132930000000004</v>
      </c>
      <c r="O146">
        <v>3.2724000000000003E-2</v>
      </c>
      <c r="P146">
        <v>2.8317739999999998</v>
      </c>
      <c r="Q146">
        <v>1.2E-4</v>
      </c>
    </row>
    <row r="147" spans="1:17" x14ac:dyDescent="0.2">
      <c r="A147" t="s">
        <v>16</v>
      </c>
      <c r="B147">
        <v>73</v>
      </c>
      <c r="C147">
        <v>85</v>
      </c>
      <c r="D147" t="s">
        <v>26</v>
      </c>
      <c r="G147">
        <v>12</v>
      </c>
      <c r="H147">
        <f t="shared" si="2"/>
        <v>9.6000000000000014</v>
      </c>
      <c r="I147">
        <v>1569.6883</v>
      </c>
      <c r="J147" t="s">
        <v>19</v>
      </c>
      <c r="K147">
        <v>120.00000799999999</v>
      </c>
      <c r="L147">
        <v>1575.483193</v>
      </c>
      <c r="M147">
        <v>6.2170000000000003E-2</v>
      </c>
      <c r="N147">
        <v>4.8594119999999998</v>
      </c>
      <c r="O147">
        <v>6.2328000000000001E-2</v>
      </c>
      <c r="P147">
        <v>2.8332389999999998</v>
      </c>
      <c r="Q147">
        <v>1.096E-3</v>
      </c>
    </row>
    <row r="148" spans="1:17" x14ac:dyDescent="0.2">
      <c r="A148" t="s">
        <v>16</v>
      </c>
      <c r="B148">
        <v>86</v>
      </c>
      <c r="C148">
        <v>103</v>
      </c>
      <c r="D148" t="s">
        <v>27</v>
      </c>
      <c r="G148">
        <v>17</v>
      </c>
      <c r="H148">
        <f t="shared" si="2"/>
        <v>13.600000000000001</v>
      </c>
      <c r="I148">
        <v>2058.0403000000001</v>
      </c>
      <c r="J148" t="s">
        <v>18</v>
      </c>
      <c r="K148">
        <v>0</v>
      </c>
      <c r="L148">
        <v>2059.223043</v>
      </c>
      <c r="M148">
        <v>1.1976000000000001E-2</v>
      </c>
      <c r="N148">
        <v>0</v>
      </c>
      <c r="O148">
        <v>0</v>
      </c>
      <c r="P148">
        <v>6.8462050000000003</v>
      </c>
      <c r="Q148">
        <v>3.1927999999999998E-2</v>
      </c>
    </row>
    <row r="149" spans="1:17" x14ac:dyDescent="0.2">
      <c r="A149" t="s">
        <v>16</v>
      </c>
      <c r="B149">
        <v>86</v>
      </c>
      <c r="C149">
        <v>103</v>
      </c>
      <c r="D149" t="s">
        <v>27</v>
      </c>
      <c r="G149">
        <v>17</v>
      </c>
      <c r="H149">
        <f t="shared" si="2"/>
        <v>13.600000000000001</v>
      </c>
      <c r="I149">
        <v>2058.0403000000001</v>
      </c>
      <c r="J149" t="s">
        <v>18</v>
      </c>
      <c r="K149">
        <v>0.16600000000000001</v>
      </c>
      <c r="L149">
        <v>2060.3689749999999</v>
      </c>
      <c r="M149">
        <v>6.1082999999999998E-2</v>
      </c>
      <c r="N149">
        <v>1.145932</v>
      </c>
      <c r="O149">
        <v>6.2246000000000003E-2</v>
      </c>
      <c r="P149">
        <v>6.836659</v>
      </c>
      <c r="Q149">
        <v>2.7355999999999998E-2</v>
      </c>
    </row>
    <row r="150" spans="1:17" x14ac:dyDescent="0.2">
      <c r="A150" t="s">
        <v>16</v>
      </c>
      <c r="B150">
        <v>86</v>
      </c>
      <c r="C150">
        <v>103</v>
      </c>
      <c r="D150" t="s">
        <v>27</v>
      </c>
      <c r="G150">
        <v>17</v>
      </c>
      <c r="H150">
        <f t="shared" si="2"/>
        <v>13.600000000000001</v>
      </c>
      <c r="I150">
        <v>2058.0403000000001</v>
      </c>
      <c r="J150" t="s">
        <v>18</v>
      </c>
      <c r="K150">
        <v>0.5</v>
      </c>
      <c r="L150">
        <v>2060.9895019999999</v>
      </c>
      <c r="M150">
        <v>7.8474000000000002E-2</v>
      </c>
      <c r="N150">
        <v>1.766459</v>
      </c>
      <c r="O150">
        <v>7.9381999999999994E-2</v>
      </c>
      <c r="P150">
        <v>6.8376710000000003</v>
      </c>
      <c r="Q150">
        <v>2.3331999999999999E-2</v>
      </c>
    </row>
    <row r="151" spans="1:17" x14ac:dyDescent="0.2">
      <c r="A151" t="s">
        <v>16</v>
      </c>
      <c r="B151">
        <v>86</v>
      </c>
      <c r="C151">
        <v>103</v>
      </c>
      <c r="D151" t="s">
        <v>27</v>
      </c>
      <c r="G151">
        <v>17</v>
      </c>
      <c r="H151">
        <f t="shared" si="2"/>
        <v>13.600000000000001</v>
      </c>
      <c r="I151">
        <v>2058.0403000000001</v>
      </c>
      <c r="J151" t="s">
        <v>18</v>
      </c>
      <c r="K151">
        <v>1</v>
      </c>
      <c r="L151">
        <v>2061.4890810000002</v>
      </c>
      <c r="M151">
        <v>5.2336000000000001E-2</v>
      </c>
      <c r="N151">
        <v>2.266038</v>
      </c>
      <c r="O151">
        <v>5.3689000000000001E-2</v>
      </c>
      <c r="P151">
        <v>6.8282080000000001</v>
      </c>
      <c r="Q151">
        <v>2.5822000000000001E-2</v>
      </c>
    </row>
    <row r="152" spans="1:17" x14ac:dyDescent="0.2">
      <c r="A152" t="s">
        <v>16</v>
      </c>
      <c r="B152">
        <v>86</v>
      </c>
      <c r="C152">
        <v>103</v>
      </c>
      <c r="D152" t="s">
        <v>27</v>
      </c>
      <c r="G152">
        <v>17</v>
      </c>
      <c r="H152">
        <f t="shared" si="2"/>
        <v>13.600000000000001</v>
      </c>
      <c r="I152">
        <v>2058.0403000000001</v>
      </c>
      <c r="J152" t="s">
        <v>18</v>
      </c>
      <c r="K152">
        <v>5</v>
      </c>
      <c r="L152">
        <v>2063.2352529999998</v>
      </c>
      <c r="M152">
        <v>4.2527000000000002E-2</v>
      </c>
      <c r="N152">
        <v>4.0122099999999996</v>
      </c>
      <c r="O152">
        <v>4.4180999999999998E-2</v>
      </c>
      <c r="P152">
        <v>6.8211199999999996</v>
      </c>
      <c r="Q152">
        <v>2.2269000000000001E-2</v>
      </c>
    </row>
    <row r="153" spans="1:17" x14ac:dyDescent="0.2">
      <c r="A153" t="s">
        <v>16</v>
      </c>
      <c r="B153">
        <v>86</v>
      </c>
      <c r="C153">
        <v>103</v>
      </c>
      <c r="D153" t="s">
        <v>27</v>
      </c>
      <c r="G153">
        <v>17</v>
      </c>
      <c r="H153">
        <f t="shared" si="2"/>
        <v>13.600000000000001</v>
      </c>
      <c r="I153">
        <v>2058.0403000000001</v>
      </c>
      <c r="J153" t="s">
        <v>18</v>
      </c>
      <c r="K153">
        <v>10</v>
      </c>
      <c r="L153">
        <v>2064.2026080000001</v>
      </c>
      <c r="M153">
        <v>1.9415999999999999E-2</v>
      </c>
      <c r="N153">
        <v>4.979565</v>
      </c>
      <c r="O153">
        <v>2.2813E-2</v>
      </c>
      <c r="P153">
        <v>6.8166929999999999</v>
      </c>
      <c r="Q153">
        <v>2.0104E-2</v>
      </c>
    </row>
    <row r="154" spans="1:17" x14ac:dyDescent="0.2">
      <c r="A154" t="s">
        <v>16</v>
      </c>
      <c r="B154">
        <v>86</v>
      </c>
      <c r="C154">
        <v>103</v>
      </c>
      <c r="D154" t="s">
        <v>27</v>
      </c>
      <c r="G154">
        <v>17</v>
      </c>
      <c r="H154">
        <f t="shared" si="2"/>
        <v>13.600000000000001</v>
      </c>
      <c r="I154">
        <v>2058.0403000000001</v>
      </c>
      <c r="J154" t="s">
        <v>18</v>
      </c>
      <c r="K154">
        <v>30.000001999999999</v>
      </c>
      <c r="L154">
        <v>2065.3671880000002</v>
      </c>
      <c r="M154">
        <v>0.30230699999999999</v>
      </c>
      <c r="N154">
        <v>6.144145</v>
      </c>
      <c r="O154">
        <v>0.30254399999999998</v>
      </c>
      <c r="P154">
        <v>6.8171549999999996</v>
      </c>
      <c r="Q154">
        <v>1.5956000000000001E-2</v>
      </c>
    </row>
    <row r="155" spans="1:17" x14ac:dyDescent="0.2">
      <c r="A155" t="s">
        <v>16</v>
      </c>
      <c r="B155">
        <v>86</v>
      </c>
      <c r="C155">
        <v>103</v>
      </c>
      <c r="D155" t="s">
        <v>27</v>
      </c>
      <c r="G155">
        <v>17</v>
      </c>
      <c r="H155">
        <f t="shared" si="2"/>
        <v>13.600000000000001</v>
      </c>
      <c r="I155">
        <v>2058.0403000000001</v>
      </c>
      <c r="J155" t="s">
        <v>18</v>
      </c>
      <c r="K155">
        <v>60.000003999999997</v>
      </c>
      <c r="L155">
        <v>2065.454737</v>
      </c>
      <c r="M155">
        <v>0.22404499999999999</v>
      </c>
      <c r="N155">
        <v>6.2316940000000001</v>
      </c>
      <c r="O155">
        <v>0.22436500000000001</v>
      </c>
      <c r="P155">
        <v>6.8004709999999999</v>
      </c>
      <c r="Q155">
        <v>3.3E-3</v>
      </c>
    </row>
    <row r="156" spans="1:17" x14ac:dyDescent="0.2">
      <c r="A156" t="s">
        <v>16</v>
      </c>
      <c r="B156">
        <v>86</v>
      </c>
      <c r="C156">
        <v>103</v>
      </c>
      <c r="D156" t="s">
        <v>27</v>
      </c>
      <c r="G156">
        <v>17</v>
      </c>
      <c r="H156">
        <f t="shared" si="2"/>
        <v>13.600000000000001</v>
      </c>
      <c r="I156">
        <v>2058.0403000000001</v>
      </c>
      <c r="J156" t="s">
        <v>18</v>
      </c>
      <c r="K156">
        <v>120.00000799999999</v>
      </c>
      <c r="L156">
        <v>2065.9162700000002</v>
      </c>
      <c r="M156">
        <v>3.0889E-2</v>
      </c>
      <c r="N156">
        <v>6.6932270000000003</v>
      </c>
      <c r="O156">
        <v>3.3128999999999999E-2</v>
      </c>
      <c r="P156">
        <v>6.8068109999999997</v>
      </c>
      <c r="Q156">
        <v>1.2337000000000001E-2</v>
      </c>
    </row>
    <row r="157" spans="1:17" x14ac:dyDescent="0.2">
      <c r="A157" t="s">
        <v>16</v>
      </c>
      <c r="B157">
        <v>86</v>
      </c>
      <c r="C157">
        <v>103</v>
      </c>
      <c r="D157" t="s">
        <v>27</v>
      </c>
      <c r="G157">
        <v>17</v>
      </c>
      <c r="H157">
        <f t="shared" si="2"/>
        <v>13.600000000000001</v>
      </c>
      <c r="I157">
        <v>2058.0403000000001</v>
      </c>
      <c r="J157" t="s">
        <v>19</v>
      </c>
      <c r="K157">
        <v>0</v>
      </c>
      <c r="L157">
        <v>2059.223043</v>
      </c>
      <c r="M157">
        <v>1.1976000000000001E-2</v>
      </c>
      <c r="N157">
        <v>0</v>
      </c>
      <c r="O157">
        <v>0</v>
      </c>
      <c r="P157">
        <v>6.8462050000000003</v>
      </c>
      <c r="Q157">
        <v>3.1927999999999998E-2</v>
      </c>
    </row>
    <row r="158" spans="1:17" x14ac:dyDescent="0.2">
      <c r="A158" t="s">
        <v>16</v>
      </c>
      <c r="B158">
        <v>86</v>
      </c>
      <c r="C158">
        <v>103</v>
      </c>
      <c r="D158" t="s">
        <v>27</v>
      </c>
      <c r="G158">
        <v>17</v>
      </c>
      <c r="H158">
        <f t="shared" si="2"/>
        <v>13.600000000000001</v>
      </c>
      <c r="I158">
        <v>2058.0403000000001</v>
      </c>
      <c r="J158" t="s">
        <v>19</v>
      </c>
      <c r="K158">
        <v>0.16600000000000001</v>
      </c>
      <c r="L158">
        <v>2059.9101649999998</v>
      </c>
      <c r="M158">
        <v>1.2803999999999999E-2</v>
      </c>
      <c r="N158">
        <v>0.68712200000000001</v>
      </c>
      <c r="O158">
        <v>1.7531999999999999E-2</v>
      </c>
      <c r="P158">
        <v>6.8427759999999997</v>
      </c>
      <c r="Q158">
        <v>2.9163000000000001E-2</v>
      </c>
    </row>
    <row r="159" spans="1:17" x14ac:dyDescent="0.2">
      <c r="A159" t="s">
        <v>16</v>
      </c>
      <c r="B159">
        <v>86</v>
      </c>
      <c r="C159">
        <v>103</v>
      </c>
      <c r="D159" t="s">
        <v>27</v>
      </c>
      <c r="G159">
        <v>17</v>
      </c>
      <c r="H159">
        <f t="shared" si="2"/>
        <v>13.600000000000001</v>
      </c>
      <c r="I159">
        <v>2058.0403000000001</v>
      </c>
      <c r="J159" t="s">
        <v>19</v>
      </c>
      <c r="K159">
        <v>0.5</v>
      </c>
      <c r="L159">
        <v>2059.9625230000001</v>
      </c>
      <c r="M159">
        <v>6.6360000000000004E-3</v>
      </c>
      <c r="N159">
        <v>0.73948000000000003</v>
      </c>
      <c r="O159">
        <v>1.3691999999999999E-2</v>
      </c>
      <c r="P159">
        <v>6.8359550000000002</v>
      </c>
      <c r="Q159">
        <v>2.1207E-2</v>
      </c>
    </row>
    <row r="160" spans="1:17" x14ac:dyDescent="0.2">
      <c r="A160" t="s">
        <v>16</v>
      </c>
      <c r="B160">
        <v>86</v>
      </c>
      <c r="C160">
        <v>103</v>
      </c>
      <c r="D160" t="s">
        <v>27</v>
      </c>
      <c r="G160">
        <v>17</v>
      </c>
      <c r="H160">
        <f t="shared" si="2"/>
        <v>13.600000000000001</v>
      </c>
      <c r="I160">
        <v>2058.0403000000001</v>
      </c>
      <c r="J160" t="s">
        <v>19</v>
      </c>
      <c r="K160">
        <v>1</v>
      </c>
      <c r="L160">
        <v>2060.0256530000001</v>
      </c>
      <c r="M160">
        <v>1.7458000000000001E-2</v>
      </c>
      <c r="N160">
        <v>0.80261000000000005</v>
      </c>
      <c r="O160">
        <v>2.1170999999999999E-2</v>
      </c>
      <c r="P160">
        <v>6.8379690000000002</v>
      </c>
      <c r="Q160">
        <v>2.9508E-2</v>
      </c>
    </row>
    <row r="161" spans="1:17" x14ac:dyDescent="0.2">
      <c r="A161" t="s">
        <v>16</v>
      </c>
      <c r="B161">
        <v>86</v>
      </c>
      <c r="C161">
        <v>103</v>
      </c>
      <c r="D161" t="s">
        <v>27</v>
      </c>
      <c r="G161">
        <v>17</v>
      </c>
      <c r="H161">
        <f t="shared" si="2"/>
        <v>13.600000000000001</v>
      </c>
      <c r="I161">
        <v>2058.0403000000001</v>
      </c>
      <c r="J161" t="s">
        <v>19</v>
      </c>
      <c r="K161">
        <v>5</v>
      </c>
      <c r="L161">
        <v>2060.1727019999998</v>
      </c>
      <c r="M161">
        <v>3.9052000000000003E-2</v>
      </c>
      <c r="N161">
        <v>0.94965900000000003</v>
      </c>
      <c r="O161">
        <v>4.0847000000000001E-2</v>
      </c>
      <c r="P161">
        <v>6.8253149999999998</v>
      </c>
      <c r="Q161">
        <v>1.9314999999999999E-2</v>
      </c>
    </row>
    <row r="162" spans="1:17" x14ac:dyDescent="0.2">
      <c r="A162" t="s">
        <v>16</v>
      </c>
      <c r="B162">
        <v>86</v>
      </c>
      <c r="C162">
        <v>103</v>
      </c>
      <c r="D162" t="s">
        <v>27</v>
      </c>
      <c r="G162">
        <v>17</v>
      </c>
      <c r="H162">
        <f t="shared" si="2"/>
        <v>13.600000000000001</v>
      </c>
      <c r="I162">
        <v>2058.0403000000001</v>
      </c>
      <c r="J162" t="s">
        <v>19</v>
      </c>
      <c r="K162">
        <v>10</v>
      </c>
      <c r="L162">
        <v>2060.4487779999999</v>
      </c>
      <c r="M162">
        <v>8.7675000000000003E-2</v>
      </c>
      <c r="N162">
        <v>1.225735</v>
      </c>
      <c r="O162">
        <v>8.8488999999999998E-2</v>
      </c>
      <c r="P162">
        <v>6.8214959999999998</v>
      </c>
      <c r="Q162">
        <v>1.6923000000000001E-2</v>
      </c>
    </row>
    <row r="163" spans="1:17" x14ac:dyDescent="0.2">
      <c r="A163" t="s">
        <v>16</v>
      </c>
      <c r="B163">
        <v>86</v>
      </c>
      <c r="C163">
        <v>103</v>
      </c>
      <c r="D163" t="s">
        <v>27</v>
      </c>
      <c r="G163">
        <v>17</v>
      </c>
      <c r="H163">
        <f t="shared" si="2"/>
        <v>13.600000000000001</v>
      </c>
      <c r="I163">
        <v>2058.0403000000001</v>
      </c>
      <c r="J163" t="s">
        <v>19</v>
      </c>
      <c r="K163">
        <v>30.000001999999999</v>
      </c>
      <c r="L163">
        <v>2060.7748839999999</v>
      </c>
      <c r="M163">
        <v>3.9784E-2</v>
      </c>
      <c r="N163">
        <v>1.551841</v>
      </c>
      <c r="O163">
        <v>4.1547000000000001E-2</v>
      </c>
      <c r="P163">
        <v>6.81799</v>
      </c>
      <c r="Q163">
        <v>1.5088000000000001E-2</v>
      </c>
    </row>
    <row r="164" spans="1:17" x14ac:dyDescent="0.2">
      <c r="A164" t="s">
        <v>16</v>
      </c>
      <c r="B164">
        <v>86</v>
      </c>
      <c r="C164">
        <v>103</v>
      </c>
      <c r="D164" t="s">
        <v>27</v>
      </c>
      <c r="G164">
        <v>17</v>
      </c>
      <c r="H164">
        <f t="shared" si="2"/>
        <v>13.600000000000001</v>
      </c>
      <c r="I164">
        <v>2058.0403000000001</v>
      </c>
      <c r="J164" t="s">
        <v>19</v>
      </c>
      <c r="K164">
        <v>60.000003999999997</v>
      </c>
      <c r="L164">
        <v>2061.2134900000001</v>
      </c>
      <c r="M164">
        <v>4.6917E-2</v>
      </c>
      <c r="N164">
        <v>1.9904470000000001</v>
      </c>
      <c r="O164">
        <v>4.8420999999999999E-2</v>
      </c>
      <c r="P164">
        <v>6.818378</v>
      </c>
      <c r="Q164">
        <v>1.6121E-2</v>
      </c>
    </row>
    <row r="165" spans="1:17" x14ac:dyDescent="0.2">
      <c r="A165" t="s">
        <v>16</v>
      </c>
      <c r="B165">
        <v>86</v>
      </c>
      <c r="C165">
        <v>103</v>
      </c>
      <c r="D165" t="s">
        <v>27</v>
      </c>
      <c r="G165">
        <v>17</v>
      </c>
      <c r="H165">
        <f t="shared" si="2"/>
        <v>13.600000000000001</v>
      </c>
      <c r="I165">
        <v>2058.0403000000001</v>
      </c>
      <c r="J165" t="s">
        <v>19</v>
      </c>
      <c r="K165">
        <v>120.00000799999999</v>
      </c>
      <c r="L165">
        <v>2061.6095169999999</v>
      </c>
      <c r="M165">
        <v>5.8193000000000002E-2</v>
      </c>
      <c r="N165">
        <v>2.3864740000000002</v>
      </c>
      <c r="O165">
        <v>5.9412E-2</v>
      </c>
      <c r="P165">
        <v>6.8133660000000003</v>
      </c>
      <c r="Q165">
        <v>1.4359E-2</v>
      </c>
    </row>
    <row r="166" spans="1:17" x14ac:dyDescent="0.2">
      <c r="A166" t="s">
        <v>16</v>
      </c>
      <c r="B166">
        <v>89</v>
      </c>
      <c r="C166">
        <v>99</v>
      </c>
      <c r="D166" t="s">
        <v>28</v>
      </c>
      <c r="G166">
        <v>10</v>
      </c>
      <c r="H166">
        <f t="shared" si="2"/>
        <v>8</v>
      </c>
      <c r="I166">
        <v>1225.596</v>
      </c>
      <c r="J166" t="s">
        <v>18</v>
      </c>
      <c r="K166">
        <v>0</v>
      </c>
      <c r="L166">
        <v>1226.26926</v>
      </c>
      <c r="M166">
        <v>2.1106E-2</v>
      </c>
      <c r="N166">
        <v>0</v>
      </c>
      <c r="O166">
        <v>0</v>
      </c>
      <c r="P166">
        <v>5.4050409999999998</v>
      </c>
      <c r="Q166">
        <v>3.0051999999999999E-2</v>
      </c>
    </row>
    <row r="167" spans="1:17" x14ac:dyDescent="0.2">
      <c r="A167" t="s">
        <v>16</v>
      </c>
      <c r="B167">
        <v>89</v>
      </c>
      <c r="C167">
        <v>99</v>
      </c>
      <c r="D167" t="s">
        <v>28</v>
      </c>
      <c r="G167">
        <v>10</v>
      </c>
      <c r="H167">
        <f t="shared" si="2"/>
        <v>8</v>
      </c>
      <c r="I167">
        <v>1225.596</v>
      </c>
      <c r="J167" t="s">
        <v>18</v>
      </c>
      <c r="K167">
        <v>0.16600000000000001</v>
      </c>
      <c r="L167">
        <v>1226.4472000000001</v>
      </c>
      <c r="M167">
        <v>2.3292E-2</v>
      </c>
      <c r="N167">
        <v>0.17794099999999999</v>
      </c>
      <c r="O167">
        <v>3.1432000000000002E-2</v>
      </c>
      <c r="P167">
        <v>5.3898529999999996</v>
      </c>
      <c r="Q167">
        <v>2.0986999999999999E-2</v>
      </c>
    </row>
    <row r="168" spans="1:17" x14ac:dyDescent="0.2">
      <c r="A168" t="s">
        <v>16</v>
      </c>
      <c r="B168">
        <v>89</v>
      </c>
      <c r="C168">
        <v>99</v>
      </c>
      <c r="D168" t="s">
        <v>28</v>
      </c>
      <c r="G168">
        <v>10</v>
      </c>
      <c r="H168">
        <f t="shared" si="2"/>
        <v>8</v>
      </c>
      <c r="I168">
        <v>1225.596</v>
      </c>
      <c r="J168" t="s">
        <v>18</v>
      </c>
      <c r="K168">
        <v>0.5</v>
      </c>
      <c r="L168">
        <v>1226.6468159999999</v>
      </c>
      <c r="M168">
        <v>5.0848999999999998E-2</v>
      </c>
      <c r="N168">
        <v>0.377556</v>
      </c>
      <c r="O168">
        <v>5.5055E-2</v>
      </c>
      <c r="P168">
        <v>5.3923100000000002</v>
      </c>
      <c r="Q168">
        <v>1.5765000000000001E-2</v>
      </c>
    </row>
    <row r="169" spans="1:17" x14ac:dyDescent="0.2">
      <c r="A169" t="s">
        <v>16</v>
      </c>
      <c r="B169">
        <v>89</v>
      </c>
      <c r="C169">
        <v>99</v>
      </c>
      <c r="D169" t="s">
        <v>28</v>
      </c>
      <c r="G169">
        <v>10</v>
      </c>
      <c r="H169">
        <f t="shared" si="2"/>
        <v>8</v>
      </c>
      <c r="I169">
        <v>1225.596</v>
      </c>
      <c r="J169" t="s">
        <v>18</v>
      </c>
      <c r="K169">
        <v>1</v>
      </c>
      <c r="L169">
        <v>1226.792645</v>
      </c>
      <c r="M169">
        <v>1.7271999999999999E-2</v>
      </c>
      <c r="N169">
        <v>0.52338499999999999</v>
      </c>
      <c r="O169">
        <v>2.7272000000000001E-2</v>
      </c>
      <c r="P169">
        <v>5.3871570000000002</v>
      </c>
      <c r="Q169">
        <v>2.0135E-2</v>
      </c>
    </row>
    <row r="170" spans="1:17" x14ac:dyDescent="0.2">
      <c r="A170" t="s">
        <v>16</v>
      </c>
      <c r="B170">
        <v>89</v>
      </c>
      <c r="C170">
        <v>99</v>
      </c>
      <c r="D170" t="s">
        <v>28</v>
      </c>
      <c r="G170">
        <v>10</v>
      </c>
      <c r="H170">
        <f t="shared" si="2"/>
        <v>8</v>
      </c>
      <c r="I170">
        <v>1225.596</v>
      </c>
      <c r="J170" t="s">
        <v>18</v>
      </c>
      <c r="K170">
        <v>5</v>
      </c>
      <c r="L170">
        <v>1227.8308500000001</v>
      </c>
      <c r="M170">
        <v>4.3154999999999999E-2</v>
      </c>
      <c r="N170">
        <v>1.561591</v>
      </c>
      <c r="O170">
        <v>4.8039999999999999E-2</v>
      </c>
      <c r="P170">
        <v>5.3806130000000003</v>
      </c>
      <c r="Q170">
        <v>1.8977999999999998E-2</v>
      </c>
    </row>
    <row r="171" spans="1:17" x14ac:dyDescent="0.2">
      <c r="A171" t="s">
        <v>16</v>
      </c>
      <c r="B171">
        <v>89</v>
      </c>
      <c r="C171">
        <v>99</v>
      </c>
      <c r="D171" t="s">
        <v>28</v>
      </c>
      <c r="G171">
        <v>10</v>
      </c>
      <c r="H171">
        <f t="shared" si="2"/>
        <v>8</v>
      </c>
      <c r="I171">
        <v>1225.596</v>
      </c>
      <c r="J171" t="s">
        <v>18</v>
      </c>
      <c r="K171">
        <v>10</v>
      </c>
      <c r="L171">
        <v>1228.450495</v>
      </c>
      <c r="M171">
        <v>9.9490999999999996E-2</v>
      </c>
      <c r="N171">
        <v>2.181235</v>
      </c>
      <c r="O171">
        <v>0.101705</v>
      </c>
      <c r="P171">
        <v>5.3795669999999998</v>
      </c>
      <c r="Q171">
        <v>1.9515000000000001E-2</v>
      </c>
    </row>
    <row r="172" spans="1:17" x14ac:dyDescent="0.2">
      <c r="A172" t="s">
        <v>16</v>
      </c>
      <c r="B172">
        <v>89</v>
      </c>
      <c r="C172">
        <v>99</v>
      </c>
      <c r="D172" t="s">
        <v>28</v>
      </c>
      <c r="G172">
        <v>10</v>
      </c>
      <c r="H172">
        <f t="shared" si="2"/>
        <v>8</v>
      </c>
      <c r="I172">
        <v>1225.596</v>
      </c>
      <c r="J172" t="s">
        <v>18</v>
      </c>
      <c r="K172">
        <v>30.000001999999999</v>
      </c>
      <c r="L172">
        <v>1229.3204390000001</v>
      </c>
      <c r="M172">
        <v>5.5114999999999997E-2</v>
      </c>
      <c r="N172">
        <v>3.0511789999999999</v>
      </c>
      <c r="O172">
        <v>5.9018000000000001E-2</v>
      </c>
      <c r="P172">
        <v>5.381615</v>
      </c>
      <c r="Q172">
        <v>1.5611999999999999E-2</v>
      </c>
    </row>
    <row r="173" spans="1:17" x14ac:dyDescent="0.2">
      <c r="A173" t="s">
        <v>16</v>
      </c>
      <c r="B173">
        <v>89</v>
      </c>
      <c r="C173">
        <v>99</v>
      </c>
      <c r="D173" t="s">
        <v>28</v>
      </c>
      <c r="G173">
        <v>10</v>
      </c>
      <c r="H173">
        <f t="shared" si="2"/>
        <v>8</v>
      </c>
      <c r="I173">
        <v>1225.596</v>
      </c>
      <c r="J173" t="s">
        <v>18</v>
      </c>
      <c r="K173">
        <v>60.000003999999997</v>
      </c>
      <c r="L173">
        <v>1229.467202</v>
      </c>
      <c r="M173">
        <v>0.13536999999999999</v>
      </c>
      <c r="N173">
        <v>3.197943</v>
      </c>
      <c r="O173">
        <v>0.13700499999999999</v>
      </c>
      <c r="P173">
        <v>5.3679420000000002</v>
      </c>
      <c r="Q173">
        <v>3.4069999999999999E-3</v>
      </c>
    </row>
    <row r="174" spans="1:17" x14ac:dyDescent="0.2">
      <c r="A174" t="s">
        <v>16</v>
      </c>
      <c r="B174">
        <v>89</v>
      </c>
      <c r="C174">
        <v>99</v>
      </c>
      <c r="D174" t="s">
        <v>28</v>
      </c>
      <c r="G174">
        <v>10</v>
      </c>
      <c r="H174">
        <f t="shared" si="2"/>
        <v>8</v>
      </c>
      <c r="I174">
        <v>1225.596</v>
      </c>
      <c r="J174" t="s">
        <v>18</v>
      </c>
      <c r="K174">
        <v>120.00000799999999</v>
      </c>
      <c r="L174">
        <v>1229.629504</v>
      </c>
      <c r="M174">
        <v>0.189605</v>
      </c>
      <c r="N174">
        <v>3.3602439999999998</v>
      </c>
      <c r="O174">
        <v>0.190776</v>
      </c>
      <c r="P174">
        <v>5.3720860000000004</v>
      </c>
      <c r="Q174">
        <v>1.1861999999999999E-2</v>
      </c>
    </row>
    <row r="175" spans="1:17" x14ac:dyDescent="0.2">
      <c r="A175" t="s">
        <v>16</v>
      </c>
      <c r="B175">
        <v>89</v>
      </c>
      <c r="C175">
        <v>99</v>
      </c>
      <c r="D175" t="s">
        <v>28</v>
      </c>
      <c r="G175">
        <v>10</v>
      </c>
      <c r="H175">
        <f t="shared" si="2"/>
        <v>8</v>
      </c>
      <c r="I175">
        <v>1225.596</v>
      </c>
      <c r="J175" t="s">
        <v>19</v>
      </c>
      <c r="K175">
        <v>0</v>
      </c>
      <c r="L175">
        <v>1226.26926</v>
      </c>
      <c r="M175">
        <v>2.1106E-2</v>
      </c>
      <c r="N175">
        <v>0</v>
      </c>
      <c r="O175">
        <v>0</v>
      </c>
      <c r="P175">
        <v>5.4050409999999998</v>
      </c>
      <c r="Q175">
        <v>3.0051999999999999E-2</v>
      </c>
    </row>
    <row r="176" spans="1:17" x14ac:dyDescent="0.2">
      <c r="A176" t="s">
        <v>16</v>
      </c>
      <c r="B176">
        <v>89</v>
      </c>
      <c r="C176">
        <v>99</v>
      </c>
      <c r="D176" t="s">
        <v>28</v>
      </c>
      <c r="G176">
        <v>10</v>
      </c>
      <c r="H176">
        <f t="shared" si="2"/>
        <v>8</v>
      </c>
      <c r="I176">
        <v>1225.596</v>
      </c>
      <c r="J176" t="s">
        <v>19</v>
      </c>
      <c r="K176">
        <v>0.16600000000000001</v>
      </c>
      <c r="L176">
        <v>1226.3965800000001</v>
      </c>
      <c r="M176">
        <v>5.8939999999999999E-3</v>
      </c>
      <c r="N176">
        <v>0.12731999999999999</v>
      </c>
      <c r="O176">
        <v>2.1913999999999999E-2</v>
      </c>
      <c r="P176">
        <v>5.3907530000000001</v>
      </c>
      <c r="Q176">
        <v>1.6865000000000002E-2</v>
      </c>
    </row>
    <row r="177" spans="1:17" x14ac:dyDescent="0.2">
      <c r="A177" t="s">
        <v>16</v>
      </c>
      <c r="B177">
        <v>89</v>
      </c>
      <c r="C177">
        <v>99</v>
      </c>
      <c r="D177" t="s">
        <v>28</v>
      </c>
      <c r="G177">
        <v>10</v>
      </c>
      <c r="H177">
        <f t="shared" si="2"/>
        <v>8</v>
      </c>
      <c r="I177">
        <v>1225.596</v>
      </c>
      <c r="J177" t="s">
        <v>19</v>
      </c>
      <c r="K177">
        <v>0.5</v>
      </c>
      <c r="L177">
        <v>1226.3494250000001</v>
      </c>
      <c r="M177">
        <v>7.3930000000000003E-3</v>
      </c>
      <c r="N177">
        <v>8.0166000000000001E-2</v>
      </c>
      <c r="O177">
        <v>2.2363000000000001E-2</v>
      </c>
      <c r="P177">
        <v>5.3892930000000003</v>
      </c>
      <c r="Q177">
        <v>1.8918999999999998E-2</v>
      </c>
    </row>
    <row r="178" spans="1:17" x14ac:dyDescent="0.2">
      <c r="A178" t="s">
        <v>16</v>
      </c>
      <c r="B178">
        <v>89</v>
      </c>
      <c r="C178">
        <v>99</v>
      </c>
      <c r="D178" t="s">
        <v>28</v>
      </c>
      <c r="G178">
        <v>10</v>
      </c>
      <c r="H178">
        <f t="shared" si="2"/>
        <v>8</v>
      </c>
      <c r="I178">
        <v>1225.596</v>
      </c>
      <c r="J178" t="s">
        <v>19</v>
      </c>
      <c r="K178">
        <v>1</v>
      </c>
      <c r="L178">
        <v>1226.386884</v>
      </c>
      <c r="M178">
        <v>7.2416999999999995E-2</v>
      </c>
      <c r="N178">
        <v>0.11762499999999999</v>
      </c>
      <c r="O178">
        <v>7.5429999999999997E-2</v>
      </c>
      <c r="P178">
        <v>5.3887499999999999</v>
      </c>
      <c r="Q178">
        <v>2.1373E-2</v>
      </c>
    </row>
    <row r="179" spans="1:17" x14ac:dyDescent="0.2">
      <c r="A179" t="s">
        <v>16</v>
      </c>
      <c r="B179">
        <v>89</v>
      </c>
      <c r="C179">
        <v>99</v>
      </c>
      <c r="D179" t="s">
        <v>28</v>
      </c>
      <c r="G179">
        <v>10</v>
      </c>
      <c r="H179">
        <f t="shared" si="2"/>
        <v>8</v>
      </c>
      <c r="I179">
        <v>1225.596</v>
      </c>
      <c r="J179" t="s">
        <v>19</v>
      </c>
      <c r="K179">
        <v>5</v>
      </c>
      <c r="L179">
        <v>1226.4784380000001</v>
      </c>
      <c r="M179">
        <v>4.9265999999999997E-2</v>
      </c>
      <c r="N179">
        <v>0.209178</v>
      </c>
      <c r="O179">
        <v>5.3595999999999998E-2</v>
      </c>
      <c r="P179">
        <v>5.3809969999999998</v>
      </c>
      <c r="Q179">
        <v>1.5788E-2</v>
      </c>
    </row>
    <row r="180" spans="1:17" x14ac:dyDescent="0.2">
      <c r="A180" t="s">
        <v>16</v>
      </c>
      <c r="B180">
        <v>89</v>
      </c>
      <c r="C180">
        <v>99</v>
      </c>
      <c r="D180" t="s">
        <v>28</v>
      </c>
      <c r="G180">
        <v>10</v>
      </c>
      <c r="H180">
        <f t="shared" si="2"/>
        <v>8</v>
      </c>
      <c r="I180">
        <v>1225.596</v>
      </c>
      <c r="J180" t="s">
        <v>19</v>
      </c>
      <c r="K180">
        <v>10</v>
      </c>
      <c r="L180">
        <v>1226.6372309999999</v>
      </c>
      <c r="M180">
        <v>4.2802E-2</v>
      </c>
      <c r="N180">
        <v>0.36797099999999999</v>
      </c>
      <c r="O180">
        <v>4.7723000000000002E-2</v>
      </c>
      <c r="P180">
        <v>5.3791669999999998</v>
      </c>
      <c r="Q180">
        <v>1.3672999999999999E-2</v>
      </c>
    </row>
    <row r="181" spans="1:17" x14ac:dyDescent="0.2">
      <c r="A181" t="s">
        <v>16</v>
      </c>
      <c r="B181">
        <v>89</v>
      </c>
      <c r="C181">
        <v>99</v>
      </c>
      <c r="D181" t="s">
        <v>28</v>
      </c>
      <c r="G181">
        <v>10</v>
      </c>
      <c r="H181">
        <f t="shared" si="2"/>
        <v>8</v>
      </c>
      <c r="I181">
        <v>1225.596</v>
      </c>
      <c r="J181" t="s">
        <v>19</v>
      </c>
      <c r="K181">
        <v>30.000001999999999</v>
      </c>
      <c r="L181">
        <v>1226.7802340000001</v>
      </c>
      <c r="M181">
        <v>4.6824999999999999E-2</v>
      </c>
      <c r="N181">
        <v>0.51097499999999996</v>
      </c>
      <c r="O181">
        <v>5.1361999999999998E-2</v>
      </c>
      <c r="P181">
        <v>5.3746070000000001</v>
      </c>
      <c r="Q181">
        <v>1.1344E-2</v>
      </c>
    </row>
    <row r="182" spans="1:17" x14ac:dyDescent="0.2">
      <c r="A182" t="s">
        <v>16</v>
      </c>
      <c r="B182">
        <v>89</v>
      </c>
      <c r="C182">
        <v>99</v>
      </c>
      <c r="D182" t="s">
        <v>28</v>
      </c>
      <c r="G182">
        <v>10</v>
      </c>
      <c r="H182">
        <f t="shared" si="2"/>
        <v>8</v>
      </c>
      <c r="I182">
        <v>1225.596</v>
      </c>
      <c r="J182" t="s">
        <v>19</v>
      </c>
      <c r="K182">
        <v>60.000003999999997</v>
      </c>
      <c r="L182">
        <v>1227.0616620000001</v>
      </c>
      <c r="M182">
        <v>1.3568E-2</v>
      </c>
      <c r="N182">
        <v>0.79240200000000005</v>
      </c>
      <c r="O182">
        <v>2.5090999999999999E-2</v>
      </c>
      <c r="P182">
        <v>5.3737310000000003</v>
      </c>
      <c r="Q182">
        <v>1.359E-2</v>
      </c>
    </row>
    <row r="183" spans="1:17" x14ac:dyDescent="0.2">
      <c r="A183" t="s">
        <v>16</v>
      </c>
      <c r="B183">
        <v>89</v>
      </c>
      <c r="C183">
        <v>99</v>
      </c>
      <c r="D183" t="s">
        <v>28</v>
      </c>
      <c r="G183">
        <v>10</v>
      </c>
      <c r="H183">
        <f t="shared" si="2"/>
        <v>8</v>
      </c>
      <c r="I183">
        <v>1225.596</v>
      </c>
      <c r="J183" t="s">
        <v>19</v>
      </c>
      <c r="K183">
        <v>120.00000799999999</v>
      </c>
      <c r="L183">
        <v>1227.4022</v>
      </c>
      <c r="M183">
        <v>0.14374400000000001</v>
      </c>
      <c r="N183">
        <v>1.132941</v>
      </c>
      <c r="O183">
        <v>0.145285</v>
      </c>
      <c r="P183">
        <v>5.3714399999999998</v>
      </c>
      <c r="Q183">
        <v>1.1332E-2</v>
      </c>
    </row>
    <row r="184" spans="1:17" x14ac:dyDescent="0.2">
      <c r="A184" t="s">
        <v>16</v>
      </c>
      <c r="B184">
        <v>89</v>
      </c>
      <c r="C184">
        <v>105</v>
      </c>
      <c r="D184" t="s">
        <v>29</v>
      </c>
      <c r="G184">
        <v>16</v>
      </c>
      <c r="H184">
        <f t="shared" si="2"/>
        <v>12.8</v>
      </c>
      <c r="I184">
        <v>1859.8923</v>
      </c>
      <c r="J184" t="s">
        <v>18</v>
      </c>
      <c r="K184">
        <v>0</v>
      </c>
      <c r="L184">
        <v>1861.037808</v>
      </c>
      <c r="M184">
        <v>4.0509000000000003E-2</v>
      </c>
      <c r="N184">
        <v>0</v>
      </c>
      <c r="O184">
        <v>0</v>
      </c>
      <c r="P184">
        <v>7.0550959999999998</v>
      </c>
      <c r="Q184">
        <v>2.6932999999999999E-2</v>
      </c>
    </row>
    <row r="185" spans="1:17" x14ac:dyDescent="0.2">
      <c r="A185" t="s">
        <v>16</v>
      </c>
      <c r="B185">
        <v>89</v>
      </c>
      <c r="C185">
        <v>105</v>
      </c>
      <c r="D185" t="s">
        <v>29</v>
      </c>
      <c r="G185">
        <v>16</v>
      </c>
      <c r="H185">
        <f t="shared" si="2"/>
        <v>12.8</v>
      </c>
      <c r="I185">
        <v>1859.8923</v>
      </c>
      <c r="J185" t="s">
        <v>18</v>
      </c>
      <c r="K185">
        <v>0.16600000000000001</v>
      </c>
      <c r="L185">
        <v>1862.505864</v>
      </c>
      <c r="M185">
        <v>8.5486000000000006E-2</v>
      </c>
      <c r="N185">
        <v>1.4680569999999999</v>
      </c>
      <c r="O185">
        <v>9.4598000000000002E-2</v>
      </c>
      <c r="P185">
        <v>7.0449390000000003</v>
      </c>
      <c r="Q185">
        <v>1.9709000000000001E-2</v>
      </c>
    </row>
    <row r="186" spans="1:17" x14ac:dyDescent="0.2">
      <c r="A186" t="s">
        <v>16</v>
      </c>
      <c r="B186">
        <v>89</v>
      </c>
      <c r="C186">
        <v>105</v>
      </c>
      <c r="D186" t="s">
        <v>29</v>
      </c>
      <c r="G186">
        <v>16</v>
      </c>
      <c r="H186">
        <f t="shared" si="2"/>
        <v>12.8</v>
      </c>
      <c r="I186">
        <v>1859.8923</v>
      </c>
      <c r="J186" t="s">
        <v>18</v>
      </c>
      <c r="K186">
        <v>0.5</v>
      </c>
      <c r="L186">
        <v>1862.7272559999999</v>
      </c>
      <c r="M186">
        <v>0.109724</v>
      </c>
      <c r="N186">
        <v>1.6894480000000001</v>
      </c>
      <c r="O186">
        <v>0.116963</v>
      </c>
      <c r="P186">
        <v>7.0453530000000004</v>
      </c>
      <c r="Q186">
        <v>1.5063E-2</v>
      </c>
    </row>
    <row r="187" spans="1:17" x14ac:dyDescent="0.2">
      <c r="A187" t="s">
        <v>16</v>
      </c>
      <c r="B187">
        <v>89</v>
      </c>
      <c r="C187">
        <v>105</v>
      </c>
      <c r="D187" t="s">
        <v>29</v>
      </c>
      <c r="G187">
        <v>16</v>
      </c>
      <c r="H187">
        <f t="shared" si="2"/>
        <v>12.8</v>
      </c>
      <c r="I187">
        <v>1859.8923</v>
      </c>
      <c r="J187" t="s">
        <v>18</v>
      </c>
      <c r="K187">
        <v>1</v>
      </c>
      <c r="L187">
        <v>1862.8955510000001</v>
      </c>
      <c r="M187">
        <v>5.1416000000000003E-2</v>
      </c>
      <c r="N187">
        <v>1.8577440000000001</v>
      </c>
      <c r="O187">
        <v>6.5457000000000001E-2</v>
      </c>
      <c r="P187">
        <v>7.0454569999999999</v>
      </c>
      <c r="Q187">
        <v>2.0993999999999999E-2</v>
      </c>
    </row>
    <row r="188" spans="1:17" x14ac:dyDescent="0.2">
      <c r="A188" t="s">
        <v>16</v>
      </c>
      <c r="B188">
        <v>89</v>
      </c>
      <c r="C188">
        <v>105</v>
      </c>
      <c r="D188" t="s">
        <v>29</v>
      </c>
      <c r="G188">
        <v>16</v>
      </c>
      <c r="H188">
        <f t="shared" si="2"/>
        <v>12.8</v>
      </c>
      <c r="I188">
        <v>1859.8923</v>
      </c>
      <c r="J188" t="s">
        <v>18</v>
      </c>
      <c r="K188">
        <v>5</v>
      </c>
      <c r="L188">
        <v>1864.3577299999999</v>
      </c>
      <c r="M188">
        <v>3.6992999999999998E-2</v>
      </c>
      <c r="N188">
        <v>3.319922</v>
      </c>
      <c r="O188">
        <v>5.4858999999999998E-2</v>
      </c>
      <c r="P188">
        <v>7.0325879999999996</v>
      </c>
      <c r="Q188">
        <v>1.5559E-2</v>
      </c>
    </row>
    <row r="189" spans="1:17" x14ac:dyDescent="0.2">
      <c r="A189" t="s">
        <v>16</v>
      </c>
      <c r="B189">
        <v>89</v>
      </c>
      <c r="C189">
        <v>105</v>
      </c>
      <c r="D189" t="s">
        <v>29</v>
      </c>
      <c r="G189">
        <v>16</v>
      </c>
      <c r="H189">
        <f t="shared" si="2"/>
        <v>12.8</v>
      </c>
      <c r="I189">
        <v>1859.8923</v>
      </c>
      <c r="J189" t="s">
        <v>18</v>
      </c>
      <c r="K189">
        <v>10</v>
      </c>
      <c r="L189">
        <v>1865.687596</v>
      </c>
      <c r="M189">
        <v>0.172903</v>
      </c>
      <c r="N189">
        <v>4.649788</v>
      </c>
      <c r="O189">
        <v>0.17758499999999999</v>
      </c>
      <c r="P189">
        <v>7.0332749999999997</v>
      </c>
      <c r="Q189">
        <v>1.3878E-2</v>
      </c>
    </row>
    <row r="190" spans="1:17" x14ac:dyDescent="0.2">
      <c r="A190" t="s">
        <v>16</v>
      </c>
      <c r="B190">
        <v>89</v>
      </c>
      <c r="C190">
        <v>105</v>
      </c>
      <c r="D190" t="s">
        <v>29</v>
      </c>
      <c r="G190">
        <v>16</v>
      </c>
      <c r="H190">
        <f t="shared" si="2"/>
        <v>12.8</v>
      </c>
      <c r="I190">
        <v>1859.8923</v>
      </c>
      <c r="J190" t="s">
        <v>18</v>
      </c>
      <c r="K190">
        <v>30.000001999999999</v>
      </c>
      <c r="L190">
        <v>1867.2830039999999</v>
      </c>
      <c r="M190">
        <v>0.279561</v>
      </c>
      <c r="N190">
        <v>6.2451970000000001</v>
      </c>
      <c r="O190">
        <v>0.28248099999999998</v>
      </c>
      <c r="P190">
        <v>7.0319370000000001</v>
      </c>
      <c r="Q190">
        <v>1.2876E-2</v>
      </c>
    </row>
    <row r="191" spans="1:17" x14ac:dyDescent="0.2">
      <c r="A191" t="s">
        <v>16</v>
      </c>
      <c r="B191">
        <v>89</v>
      </c>
      <c r="C191">
        <v>105</v>
      </c>
      <c r="D191" t="s">
        <v>29</v>
      </c>
      <c r="G191">
        <v>16</v>
      </c>
      <c r="H191">
        <f t="shared" si="2"/>
        <v>12.8</v>
      </c>
      <c r="I191">
        <v>1859.8923</v>
      </c>
      <c r="J191" t="s">
        <v>18</v>
      </c>
      <c r="K191">
        <v>60.000003999999997</v>
      </c>
      <c r="L191">
        <v>1867.3034749999999</v>
      </c>
      <c r="M191">
        <v>0.28748499999999999</v>
      </c>
      <c r="N191">
        <v>6.2656679999999998</v>
      </c>
      <c r="O191">
        <v>0.290325</v>
      </c>
      <c r="P191">
        <v>7.0173480000000001</v>
      </c>
      <c r="Q191">
        <v>1.952E-3</v>
      </c>
    </row>
    <row r="192" spans="1:17" x14ac:dyDescent="0.2">
      <c r="A192" t="s">
        <v>16</v>
      </c>
      <c r="B192">
        <v>89</v>
      </c>
      <c r="C192">
        <v>105</v>
      </c>
      <c r="D192" t="s">
        <v>29</v>
      </c>
      <c r="G192">
        <v>16</v>
      </c>
      <c r="H192">
        <f t="shared" si="2"/>
        <v>12.8</v>
      </c>
      <c r="I192">
        <v>1859.8923</v>
      </c>
      <c r="J192" t="s">
        <v>18</v>
      </c>
      <c r="K192">
        <v>120.00000799999999</v>
      </c>
      <c r="L192">
        <v>1868.0051579999999</v>
      </c>
      <c r="M192">
        <v>0.184277</v>
      </c>
      <c r="N192">
        <v>6.9673499999999997</v>
      </c>
      <c r="O192">
        <v>0.18867700000000001</v>
      </c>
      <c r="P192">
        <v>7.0204969999999998</v>
      </c>
      <c r="Q192">
        <v>1.4095E-2</v>
      </c>
    </row>
    <row r="193" spans="1:17" x14ac:dyDescent="0.2">
      <c r="A193" t="s">
        <v>16</v>
      </c>
      <c r="B193">
        <v>89</v>
      </c>
      <c r="C193">
        <v>105</v>
      </c>
      <c r="D193" t="s">
        <v>29</v>
      </c>
      <c r="G193">
        <v>16</v>
      </c>
      <c r="H193">
        <f t="shared" si="2"/>
        <v>12.8</v>
      </c>
      <c r="I193">
        <v>1859.8923</v>
      </c>
      <c r="J193" t="s">
        <v>19</v>
      </c>
      <c r="K193">
        <v>0</v>
      </c>
      <c r="L193">
        <v>1861.037808</v>
      </c>
      <c r="M193">
        <v>4.0509000000000003E-2</v>
      </c>
      <c r="N193">
        <v>0</v>
      </c>
      <c r="O193">
        <v>0</v>
      </c>
      <c r="P193">
        <v>7.0550959999999998</v>
      </c>
      <c r="Q193">
        <v>2.6932999999999999E-2</v>
      </c>
    </row>
    <row r="194" spans="1:17" x14ac:dyDescent="0.2">
      <c r="A194" t="s">
        <v>16</v>
      </c>
      <c r="B194">
        <v>89</v>
      </c>
      <c r="C194">
        <v>105</v>
      </c>
      <c r="D194" t="s">
        <v>29</v>
      </c>
      <c r="G194">
        <v>16</v>
      </c>
      <c r="H194">
        <f t="shared" si="2"/>
        <v>12.8</v>
      </c>
      <c r="I194">
        <v>1859.8923</v>
      </c>
      <c r="J194" t="s">
        <v>19</v>
      </c>
      <c r="K194">
        <v>0.16600000000000001</v>
      </c>
      <c r="L194">
        <v>1862.271354</v>
      </c>
      <c r="M194">
        <v>5.0785999999999998E-2</v>
      </c>
      <c r="N194">
        <v>1.233546</v>
      </c>
      <c r="O194">
        <v>6.4963000000000007E-2</v>
      </c>
      <c r="P194">
        <v>7.0541479999999996</v>
      </c>
      <c r="Q194">
        <v>2.3515000000000001E-2</v>
      </c>
    </row>
    <row r="195" spans="1:17" x14ac:dyDescent="0.2">
      <c r="A195" t="s">
        <v>16</v>
      </c>
      <c r="B195">
        <v>89</v>
      </c>
      <c r="C195">
        <v>105</v>
      </c>
      <c r="D195" t="s">
        <v>29</v>
      </c>
      <c r="G195">
        <v>16</v>
      </c>
      <c r="H195">
        <f t="shared" si="2"/>
        <v>12.8</v>
      </c>
      <c r="I195">
        <v>1859.8923</v>
      </c>
      <c r="J195" t="s">
        <v>19</v>
      </c>
      <c r="K195">
        <v>0.5</v>
      </c>
      <c r="L195">
        <v>1862.288859</v>
      </c>
      <c r="M195">
        <v>6.8095000000000003E-2</v>
      </c>
      <c r="N195">
        <v>1.2510520000000001</v>
      </c>
      <c r="O195">
        <v>7.9233999999999999E-2</v>
      </c>
      <c r="P195">
        <v>7.0444360000000001</v>
      </c>
      <c r="Q195">
        <v>2.0507000000000001E-2</v>
      </c>
    </row>
    <row r="196" spans="1:17" x14ac:dyDescent="0.2">
      <c r="A196" t="s">
        <v>16</v>
      </c>
      <c r="B196">
        <v>89</v>
      </c>
      <c r="C196">
        <v>105</v>
      </c>
      <c r="D196" t="s">
        <v>29</v>
      </c>
      <c r="G196">
        <v>16</v>
      </c>
      <c r="H196">
        <f t="shared" si="2"/>
        <v>12.8</v>
      </c>
      <c r="I196">
        <v>1859.8923</v>
      </c>
      <c r="J196" t="s">
        <v>19</v>
      </c>
      <c r="K196">
        <v>1</v>
      </c>
      <c r="L196">
        <v>1862.454301</v>
      </c>
      <c r="M196">
        <v>5.5846E-2</v>
      </c>
      <c r="N196">
        <v>1.416493</v>
      </c>
      <c r="O196">
        <v>6.8990999999999997E-2</v>
      </c>
      <c r="P196">
        <v>7.0435169999999996</v>
      </c>
      <c r="Q196">
        <v>1.873E-2</v>
      </c>
    </row>
    <row r="197" spans="1:17" x14ac:dyDescent="0.2">
      <c r="A197" t="s">
        <v>16</v>
      </c>
      <c r="B197">
        <v>89</v>
      </c>
      <c r="C197">
        <v>105</v>
      </c>
      <c r="D197" t="s">
        <v>29</v>
      </c>
      <c r="G197">
        <v>16</v>
      </c>
      <c r="H197">
        <f t="shared" ref="H197:H260" si="3">(G197*0.8)</f>
        <v>12.8</v>
      </c>
      <c r="I197">
        <v>1859.8923</v>
      </c>
      <c r="J197" t="s">
        <v>19</v>
      </c>
      <c r="K197">
        <v>5</v>
      </c>
      <c r="L197">
        <v>1862.746519</v>
      </c>
      <c r="M197">
        <v>5.7743999999999997E-2</v>
      </c>
      <c r="N197">
        <v>1.708712</v>
      </c>
      <c r="O197">
        <v>7.0536000000000001E-2</v>
      </c>
      <c r="P197">
        <v>7.0355090000000002</v>
      </c>
      <c r="Q197">
        <v>1.601E-2</v>
      </c>
    </row>
    <row r="198" spans="1:17" x14ac:dyDescent="0.2">
      <c r="A198" t="s">
        <v>16</v>
      </c>
      <c r="B198">
        <v>89</v>
      </c>
      <c r="C198">
        <v>105</v>
      </c>
      <c r="D198" t="s">
        <v>29</v>
      </c>
      <c r="G198">
        <v>16</v>
      </c>
      <c r="H198">
        <f t="shared" si="3"/>
        <v>12.8</v>
      </c>
      <c r="I198">
        <v>1859.8923</v>
      </c>
      <c r="J198" t="s">
        <v>19</v>
      </c>
      <c r="K198">
        <v>10</v>
      </c>
      <c r="L198">
        <v>1863.0483529999999</v>
      </c>
      <c r="M198">
        <v>3.0411000000000001E-2</v>
      </c>
      <c r="N198">
        <v>2.0105460000000002</v>
      </c>
      <c r="O198">
        <v>5.0653999999999998E-2</v>
      </c>
      <c r="P198">
        <v>7.0334770000000004</v>
      </c>
      <c r="Q198">
        <v>1.3878E-2</v>
      </c>
    </row>
    <row r="199" spans="1:17" x14ac:dyDescent="0.2">
      <c r="A199" t="s">
        <v>16</v>
      </c>
      <c r="B199">
        <v>89</v>
      </c>
      <c r="C199">
        <v>105</v>
      </c>
      <c r="D199" t="s">
        <v>29</v>
      </c>
      <c r="G199">
        <v>16</v>
      </c>
      <c r="H199">
        <f t="shared" si="3"/>
        <v>12.8</v>
      </c>
      <c r="I199">
        <v>1859.8923</v>
      </c>
      <c r="J199" t="s">
        <v>19</v>
      </c>
      <c r="K199">
        <v>30.000001999999999</v>
      </c>
      <c r="L199">
        <v>1863.432908</v>
      </c>
      <c r="M199">
        <v>5.5185999999999999E-2</v>
      </c>
      <c r="N199">
        <v>2.3951009999999999</v>
      </c>
      <c r="O199">
        <v>6.8458000000000005E-2</v>
      </c>
      <c r="P199">
        <v>7.0309780000000002</v>
      </c>
      <c r="Q199">
        <v>1.3062000000000001E-2</v>
      </c>
    </row>
    <row r="200" spans="1:17" x14ac:dyDescent="0.2">
      <c r="A200" t="s">
        <v>16</v>
      </c>
      <c r="B200">
        <v>89</v>
      </c>
      <c r="C200">
        <v>105</v>
      </c>
      <c r="D200" t="s">
        <v>29</v>
      </c>
      <c r="G200">
        <v>16</v>
      </c>
      <c r="H200">
        <f t="shared" si="3"/>
        <v>12.8</v>
      </c>
      <c r="I200">
        <v>1859.8923</v>
      </c>
      <c r="J200" t="s">
        <v>19</v>
      </c>
      <c r="K200">
        <v>60.000003999999997</v>
      </c>
      <c r="L200">
        <v>1863.7916170000001</v>
      </c>
      <c r="M200">
        <v>1.7999000000000001E-2</v>
      </c>
      <c r="N200">
        <v>2.7538100000000001</v>
      </c>
      <c r="O200">
        <v>4.4327999999999999E-2</v>
      </c>
      <c r="P200">
        <v>7.0320530000000003</v>
      </c>
      <c r="Q200">
        <v>9.0449999999999992E-3</v>
      </c>
    </row>
    <row r="201" spans="1:17" x14ac:dyDescent="0.2">
      <c r="A201" t="s">
        <v>16</v>
      </c>
      <c r="B201">
        <v>89</v>
      </c>
      <c r="C201">
        <v>105</v>
      </c>
      <c r="D201" t="s">
        <v>29</v>
      </c>
      <c r="G201">
        <v>16</v>
      </c>
      <c r="H201">
        <f t="shared" si="3"/>
        <v>12.8</v>
      </c>
      <c r="I201">
        <v>1859.8923</v>
      </c>
      <c r="J201" t="s">
        <v>19</v>
      </c>
      <c r="K201">
        <v>120.00000799999999</v>
      </c>
      <c r="L201">
        <v>1864.0946750000001</v>
      </c>
      <c r="M201">
        <v>8.5128999999999996E-2</v>
      </c>
      <c r="N201">
        <v>3.0568680000000001</v>
      </c>
      <c r="O201">
        <v>9.4275999999999999E-2</v>
      </c>
      <c r="P201">
        <v>7.0305260000000001</v>
      </c>
      <c r="Q201">
        <v>1.2311000000000001E-2</v>
      </c>
    </row>
    <row r="202" spans="1:17" x14ac:dyDescent="0.2">
      <c r="A202" t="s">
        <v>16</v>
      </c>
      <c r="B202">
        <v>91</v>
      </c>
      <c r="C202">
        <v>105</v>
      </c>
      <c r="D202" t="s">
        <v>30</v>
      </c>
      <c r="G202">
        <v>14</v>
      </c>
      <c r="H202">
        <f t="shared" si="3"/>
        <v>11.200000000000001</v>
      </c>
      <c r="I202">
        <v>1641.7867000000001</v>
      </c>
      <c r="J202" t="s">
        <v>18</v>
      </c>
      <c r="K202">
        <v>0</v>
      </c>
      <c r="L202">
        <v>1642.7371989999999</v>
      </c>
      <c r="M202">
        <v>2.0521000000000001E-2</v>
      </c>
      <c r="N202">
        <v>0</v>
      </c>
      <c r="O202">
        <v>0</v>
      </c>
      <c r="P202">
        <v>5.869853</v>
      </c>
      <c r="Q202">
        <v>2.8961000000000001E-2</v>
      </c>
    </row>
    <row r="203" spans="1:17" x14ac:dyDescent="0.2">
      <c r="A203" t="s">
        <v>16</v>
      </c>
      <c r="B203">
        <v>91</v>
      </c>
      <c r="C203">
        <v>105</v>
      </c>
      <c r="D203" t="s">
        <v>30</v>
      </c>
      <c r="G203">
        <v>14</v>
      </c>
      <c r="H203">
        <f t="shared" si="3"/>
        <v>11.200000000000001</v>
      </c>
      <c r="I203">
        <v>1641.7867000000001</v>
      </c>
      <c r="J203" t="s">
        <v>18</v>
      </c>
      <c r="K203">
        <v>0.16600000000000001</v>
      </c>
      <c r="L203">
        <v>1644.139138</v>
      </c>
      <c r="M203">
        <v>5.9388999999999997E-2</v>
      </c>
      <c r="N203">
        <v>1.401939</v>
      </c>
      <c r="O203">
        <v>6.2834000000000001E-2</v>
      </c>
      <c r="P203">
        <v>5.8496829999999997</v>
      </c>
      <c r="Q203">
        <v>2.5826999999999999E-2</v>
      </c>
    </row>
    <row r="204" spans="1:17" x14ac:dyDescent="0.2">
      <c r="A204" t="s">
        <v>16</v>
      </c>
      <c r="B204">
        <v>91</v>
      </c>
      <c r="C204">
        <v>105</v>
      </c>
      <c r="D204" t="s">
        <v>30</v>
      </c>
      <c r="G204">
        <v>14</v>
      </c>
      <c r="H204">
        <f t="shared" si="3"/>
        <v>11.200000000000001</v>
      </c>
      <c r="I204">
        <v>1641.7867000000001</v>
      </c>
      <c r="J204" t="s">
        <v>18</v>
      </c>
      <c r="K204">
        <v>0.5</v>
      </c>
      <c r="L204">
        <v>1644.313637</v>
      </c>
      <c r="M204">
        <v>2.2123E-2</v>
      </c>
      <c r="N204">
        <v>1.5764389999999999</v>
      </c>
      <c r="O204">
        <v>3.0175E-2</v>
      </c>
      <c r="P204">
        <v>5.8504589999999999</v>
      </c>
      <c r="Q204">
        <v>1.8884000000000001E-2</v>
      </c>
    </row>
    <row r="205" spans="1:17" x14ac:dyDescent="0.2">
      <c r="A205" t="s">
        <v>16</v>
      </c>
      <c r="B205">
        <v>91</v>
      </c>
      <c r="C205">
        <v>105</v>
      </c>
      <c r="D205" t="s">
        <v>30</v>
      </c>
      <c r="G205">
        <v>14</v>
      </c>
      <c r="H205">
        <f t="shared" si="3"/>
        <v>11.200000000000001</v>
      </c>
      <c r="I205">
        <v>1641.7867000000001</v>
      </c>
      <c r="J205" t="s">
        <v>18</v>
      </c>
      <c r="K205">
        <v>1</v>
      </c>
      <c r="L205">
        <v>1644.533498</v>
      </c>
      <c r="M205">
        <v>7.3092000000000004E-2</v>
      </c>
      <c r="N205">
        <v>1.7962990000000001</v>
      </c>
      <c r="O205">
        <v>7.5917999999999999E-2</v>
      </c>
      <c r="P205">
        <v>5.8472080000000002</v>
      </c>
      <c r="Q205">
        <v>2.2272E-2</v>
      </c>
    </row>
    <row r="206" spans="1:17" x14ac:dyDescent="0.2">
      <c r="A206" t="s">
        <v>16</v>
      </c>
      <c r="B206">
        <v>91</v>
      </c>
      <c r="C206">
        <v>105</v>
      </c>
      <c r="D206" t="s">
        <v>30</v>
      </c>
      <c r="G206">
        <v>14</v>
      </c>
      <c r="H206">
        <f t="shared" si="3"/>
        <v>11.200000000000001</v>
      </c>
      <c r="I206">
        <v>1641.7867000000001</v>
      </c>
      <c r="J206" t="s">
        <v>18</v>
      </c>
      <c r="K206">
        <v>5</v>
      </c>
      <c r="L206">
        <v>1645.7491219999999</v>
      </c>
      <c r="M206">
        <v>3.8316000000000003E-2</v>
      </c>
      <c r="N206">
        <v>3.0119229999999999</v>
      </c>
      <c r="O206">
        <v>4.3464999999999997E-2</v>
      </c>
      <c r="P206">
        <v>5.8364159999999998</v>
      </c>
      <c r="Q206">
        <v>1.3634E-2</v>
      </c>
    </row>
    <row r="207" spans="1:17" x14ac:dyDescent="0.2">
      <c r="A207" t="s">
        <v>16</v>
      </c>
      <c r="B207">
        <v>91</v>
      </c>
      <c r="C207">
        <v>105</v>
      </c>
      <c r="D207" t="s">
        <v>30</v>
      </c>
      <c r="G207">
        <v>14</v>
      </c>
      <c r="H207">
        <f t="shared" si="3"/>
        <v>11.200000000000001</v>
      </c>
      <c r="I207">
        <v>1641.7867000000001</v>
      </c>
      <c r="J207" t="s">
        <v>18</v>
      </c>
      <c r="K207">
        <v>10</v>
      </c>
      <c r="L207">
        <v>1646.392235</v>
      </c>
      <c r="M207">
        <v>4.6191000000000003E-2</v>
      </c>
      <c r="N207">
        <v>3.6550370000000001</v>
      </c>
      <c r="O207">
        <v>5.0543999999999999E-2</v>
      </c>
      <c r="P207">
        <v>5.8390399999999998</v>
      </c>
      <c r="Q207">
        <v>1.8450000000000001E-2</v>
      </c>
    </row>
    <row r="208" spans="1:17" x14ac:dyDescent="0.2">
      <c r="A208" t="s">
        <v>16</v>
      </c>
      <c r="B208">
        <v>91</v>
      </c>
      <c r="C208">
        <v>105</v>
      </c>
      <c r="D208" t="s">
        <v>30</v>
      </c>
      <c r="G208">
        <v>14</v>
      </c>
      <c r="H208">
        <f t="shared" si="3"/>
        <v>11.200000000000001</v>
      </c>
      <c r="I208">
        <v>1641.7867000000001</v>
      </c>
      <c r="J208" t="s">
        <v>18</v>
      </c>
      <c r="K208">
        <v>30.000001999999999</v>
      </c>
      <c r="L208">
        <v>1647.482632</v>
      </c>
      <c r="M208">
        <v>0.27351300000000001</v>
      </c>
      <c r="N208">
        <v>4.7454340000000004</v>
      </c>
      <c r="O208">
        <v>0.27428200000000003</v>
      </c>
      <c r="P208">
        <v>5.8372039999999998</v>
      </c>
      <c r="Q208">
        <v>1.585E-2</v>
      </c>
    </row>
    <row r="209" spans="1:17" x14ac:dyDescent="0.2">
      <c r="A209" t="s">
        <v>16</v>
      </c>
      <c r="B209">
        <v>91</v>
      </c>
      <c r="C209">
        <v>105</v>
      </c>
      <c r="D209" t="s">
        <v>30</v>
      </c>
      <c r="G209">
        <v>14</v>
      </c>
      <c r="H209">
        <f t="shared" si="3"/>
        <v>11.200000000000001</v>
      </c>
      <c r="I209">
        <v>1641.7867000000001</v>
      </c>
      <c r="J209" t="s">
        <v>18</v>
      </c>
      <c r="K209">
        <v>60.000003999999997</v>
      </c>
      <c r="L209">
        <v>1647.6395150000001</v>
      </c>
      <c r="M209">
        <v>0.30600899999999998</v>
      </c>
      <c r="N209">
        <v>4.9023159999999999</v>
      </c>
      <c r="O209">
        <v>0.30669600000000002</v>
      </c>
      <c r="P209">
        <v>5.8218940000000003</v>
      </c>
      <c r="Q209">
        <v>3.8149999999999998E-3</v>
      </c>
    </row>
    <row r="210" spans="1:17" x14ac:dyDescent="0.2">
      <c r="A210" t="s">
        <v>16</v>
      </c>
      <c r="B210">
        <v>91</v>
      </c>
      <c r="C210">
        <v>105</v>
      </c>
      <c r="D210" t="s">
        <v>30</v>
      </c>
      <c r="G210">
        <v>14</v>
      </c>
      <c r="H210">
        <f t="shared" si="3"/>
        <v>11.200000000000001</v>
      </c>
      <c r="I210">
        <v>1641.7867000000001</v>
      </c>
      <c r="J210" t="s">
        <v>18</v>
      </c>
      <c r="K210">
        <v>120.00000799999999</v>
      </c>
      <c r="L210">
        <v>1648.0446770000001</v>
      </c>
      <c r="M210">
        <v>0.10495400000000001</v>
      </c>
      <c r="N210">
        <v>5.3074779999999997</v>
      </c>
      <c r="O210">
        <v>0.106942</v>
      </c>
      <c r="P210">
        <v>5.8242399999999996</v>
      </c>
      <c r="Q210">
        <v>1.2064E-2</v>
      </c>
    </row>
    <row r="211" spans="1:17" x14ac:dyDescent="0.2">
      <c r="A211" t="s">
        <v>16</v>
      </c>
      <c r="B211">
        <v>91</v>
      </c>
      <c r="C211">
        <v>105</v>
      </c>
      <c r="D211" t="s">
        <v>30</v>
      </c>
      <c r="G211">
        <v>14</v>
      </c>
      <c r="H211">
        <f t="shared" si="3"/>
        <v>11.200000000000001</v>
      </c>
      <c r="I211">
        <v>1641.7867000000001</v>
      </c>
      <c r="J211" t="s">
        <v>19</v>
      </c>
      <c r="K211">
        <v>0</v>
      </c>
      <c r="L211">
        <v>1642.7371989999999</v>
      </c>
      <c r="M211">
        <v>2.0521000000000001E-2</v>
      </c>
      <c r="N211">
        <v>0</v>
      </c>
      <c r="O211">
        <v>0</v>
      </c>
      <c r="P211">
        <v>5.869853</v>
      </c>
      <c r="Q211">
        <v>2.8961000000000001E-2</v>
      </c>
    </row>
    <row r="212" spans="1:17" x14ac:dyDescent="0.2">
      <c r="A212" t="s">
        <v>16</v>
      </c>
      <c r="B212">
        <v>91</v>
      </c>
      <c r="C212">
        <v>105</v>
      </c>
      <c r="D212" t="s">
        <v>30</v>
      </c>
      <c r="G212">
        <v>14</v>
      </c>
      <c r="H212">
        <f t="shared" si="3"/>
        <v>11.200000000000001</v>
      </c>
      <c r="I212">
        <v>1641.7867000000001</v>
      </c>
      <c r="J212" t="s">
        <v>19</v>
      </c>
      <c r="K212">
        <v>0.16600000000000001</v>
      </c>
      <c r="L212">
        <v>1644.102795</v>
      </c>
      <c r="M212">
        <v>5.3755999999999998E-2</v>
      </c>
      <c r="N212">
        <v>1.365596</v>
      </c>
      <c r="O212">
        <v>5.7540000000000001E-2</v>
      </c>
      <c r="P212">
        <v>5.853307</v>
      </c>
      <c r="Q212">
        <v>2.4431999999999999E-2</v>
      </c>
    </row>
    <row r="213" spans="1:17" x14ac:dyDescent="0.2">
      <c r="A213" t="s">
        <v>16</v>
      </c>
      <c r="B213">
        <v>91</v>
      </c>
      <c r="C213">
        <v>105</v>
      </c>
      <c r="D213" t="s">
        <v>30</v>
      </c>
      <c r="G213">
        <v>14</v>
      </c>
      <c r="H213">
        <f t="shared" si="3"/>
        <v>11.200000000000001</v>
      </c>
      <c r="I213">
        <v>1641.7867000000001</v>
      </c>
      <c r="J213" t="s">
        <v>19</v>
      </c>
      <c r="K213">
        <v>0.5</v>
      </c>
      <c r="L213">
        <v>1644.1589389999999</v>
      </c>
      <c r="M213">
        <v>6.5110000000000001E-2</v>
      </c>
      <c r="N213">
        <v>1.42174</v>
      </c>
      <c r="O213">
        <v>6.8266999999999994E-2</v>
      </c>
      <c r="P213">
        <v>5.8486289999999999</v>
      </c>
      <c r="Q213">
        <v>1.8643E-2</v>
      </c>
    </row>
    <row r="214" spans="1:17" x14ac:dyDescent="0.2">
      <c r="A214" t="s">
        <v>16</v>
      </c>
      <c r="B214">
        <v>91</v>
      </c>
      <c r="C214">
        <v>105</v>
      </c>
      <c r="D214" t="s">
        <v>30</v>
      </c>
      <c r="G214">
        <v>14</v>
      </c>
      <c r="H214">
        <f t="shared" si="3"/>
        <v>11.200000000000001</v>
      </c>
      <c r="I214">
        <v>1641.7867000000001</v>
      </c>
      <c r="J214" t="s">
        <v>19</v>
      </c>
      <c r="K214">
        <v>1</v>
      </c>
      <c r="L214">
        <v>1644.281346</v>
      </c>
      <c r="M214">
        <v>0.124706</v>
      </c>
      <c r="N214">
        <v>1.5441469999999999</v>
      </c>
      <c r="O214">
        <v>0.126383</v>
      </c>
      <c r="P214">
        <v>5.8497479999999999</v>
      </c>
      <c r="Q214">
        <v>2.0542000000000001E-2</v>
      </c>
    </row>
    <row r="215" spans="1:17" x14ac:dyDescent="0.2">
      <c r="A215" t="s">
        <v>16</v>
      </c>
      <c r="B215">
        <v>91</v>
      </c>
      <c r="C215">
        <v>105</v>
      </c>
      <c r="D215" t="s">
        <v>30</v>
      </c>
      <c r="G215">
        <v>14</v>
      </c>
      <c r="H215">
        <f t="shared" si="3"/>
        <v>11.200000000000001</v>
      </c>
      <c r="I215">
        <v>1641.7867000000001</v>
      </c>
      <c r="J215" t="s">
        <v>19</v>
      </c>
      <c r="K215">
        <v>5</v>
      </c>
      <c r="L215">
        <v>1644.443957</v>
      </c>
      <c r="M215">
        <v>9.5110000000000004E-3</v>
      </c>
      <c r="N215">
        <v>1.706758</v>
      </c>
      <c r="O215">
        <v>2.2617999999999999E-2</v>
      </c>
      <c r="P215">
        <v>5.838457</v>
      </c>
      <c r="Q215">
        <v>1.6310000000000002E-2</v>
      </c>
    </row>
    <row r="216" spans="1:17" x14ac:dyDescent="0.2">
      <c r="A216" t="s">
        <v>16</v>
      </c>
      <c r="B216">
        <v>91</v>
      </c>
      <c r="C216">
        <v>105</v>
      </c>
      <c r="D216" t="s">
        <v>30</v>
      </c>
      <c r="G216">
        <v>14</v>
      </c>
      <c r="H216">
        <f t="shared" si="3"/>
        <v>11.200000000000001</v>
      </c>
      <c r="I216">
        <v>1641.7867000000001</v>
      </c>
      <c r="J216" t="s">
        <v>19</v>
      </c>
      <c r="K216">
        <v>10</v>
      </c>
      <c r="L216">
        <v>1644.789876</v>
      </c>
      <c r="M216">
        <v>3.9011999999999998E-2</v>
      </c>
      <c r="N216">
        <v>2.0526779999999998</v>
      </c>
      <c r="O216">
        <v>4.4080000000000001E-2</v>
      </c>
      <c r="P216">
        <v>5.8366699999999998</v>
      </c>
      <c r="Q216">
        <v>1.5008000000000001E-2</v>
      </c>
    </row>
    <row r="217" spans="1:17" x14ac:dyDescent="0.2">
      <c r="A217" t="s">
        <v>16</v>
      </c>
      <c r="B217">
        <v>91</v>
      </c>
      <c r="C217">
        <v>105</v>
      </c>
      <c r="D217" t="s">
        <v>30</v>
      </c>
      <c r="G217">
        <v>14</v>
      </c>
      <c r="H217">
        <f t="shared" si="3"/>
        <v>11.200000000000001</v>
      </c>
      <c r="I217">
        <v>1641.7867000000001</v>
      </c>
      <c r="J217" t="s">
        <v>19</v>
      </c>
      <c r="K217">
        <v>30.000001999999999</v>
      </c>
      <c r="L217">
        <v>1644.9776449999999</v>
      </c>
      <c r="M217">
        <v>2.7480000000000001E-2</v>
      </c>
      <c r="N217">
        <v>2.2404470000000001</v>
      </c>
      <c r="O217">
        <v>3.4296E-2</v>
      </c>
      <c r="P217">
        <v>5.834079</v>
      </c>
      <c r="Q217">
        <v>1.379E-2</v>
      </c>
    </row>
    <row r="218" spans="1:17" x14ac:dyDescent="0.2">
      <c r="A218" t="s">
        <v>16</v>
      </c>
      <c r="B218">
        <v>91</v>
      </c>
      <c r="C218">
        <v>105</v>
      </c>
      <c r="D218" t="s">
        <v>30</v>
      </c>
      <c r="G218">
        <v>14</v>
      </c>
      <c r="H218">
        <f t="shared" si="3"/>
        <v>11.200000000000001</v>
      </c>
      <c r="I218">
        <v>1641.7867000000001</v>
      </c>
      <c r="J218" t="s">
        <v>19</v>
      </c>
      <c r="K218">
        <v>60.000003999999997</v>
      </c>
      <c r="L218">
        <v>1645.3423769999999</v>
      </c>
      <c r="M218">
        <v>8.7275000000000005E-2</v>
      </c>
      <c r="N218">
        <v>2.605178</v>
      </c>
      <c r="O218">
        <v>8.9654999999999999E-2</v>
      </c>
      <c r="P218">
        <v>5.8314839999999997</v>
      </c>
      <c r="Q218">
        <v>1.5148E-2</v>
      </c>
    </row>
    <row r="219" spans="1:17" x14ac:dyDescent="0.2">
      <c r="A219" t="s">
        <v>16</v>
      </c>
      <c r="B219">
        <v>91</v>
      </c>
      <c r="C219">
        <v>105</v>
      </c>
      <c r="D219" t="s">
        <v>30</v>
      </c>
      <c r="G219">
        <v>14</v>
      </c>
      <c r="H219">
        <f t="shared" si="3"/>
        <v>11.200000000000001</v>
      </c>
      <c r="I219">
        <v>1641.7867000000001</v>
      </c>
      <c r="J219" t="s">
        <v>19</v>
      </c>
      <c r="K219">
        <v>120.00000799999999</v>
      </c>
      <c r="L219">
        <v>1645.5240229999999</v>
      </c>
      <c r="M219">
        <v>6.2322000000000002E-2</v>
      </c>
      <c r="N219">
        <v>2.7868240000000002</v>
      </c>
      <c r="O219">
        <v>6.5614000000000006E-2</v>
      </c>
      <c r="P219">
        <v>5.8282230000000004</v>
      </c>
      <c r="Q219">
        <v>1.2918000000000001E-2</v>
      </c>
    </row>
    <row r="220" spans="1:17" x14ac:dyDescent="0.2">
      <c r="A220" t="s">
        <v>16</v>
      </c>
      <c r="B220">
        <v>104</v>
      </c>
      <c r="C220">
        <v>113</v>
      </c>
      <c r="D220" t="s">
        <v>31</v>
      </c>
      <c r="G220">
        <v>9</v>
      </c>
      <c r="H220">
        <f t="shared" si="3"/>
        <v>7.2</v>
      </c>
      <c r="I220">
        <v>1183.6251999999999</v>
      </c>
      <c r="J220" t="s">
        <v>18</v>
      </c>
      <c r="K220">
        <v>0</v>
      </c>
      <c r="L220">
        <v>1184.2865850000001</v>
      </c>
      <c r="M220">
        <v>4.0790000000000002E-3</v>
      </c>
      <c r="N220">
        <v>0</v>
      </c>
      <c r="O220">
        <v>0</v>
      </c>
      <c r="P220">
        <v>5.7752999999999997</v>
      </c>
      <c r="Q220">
        <v>5.5982999999999998E-2</v>
      </c>
    </row>
    <row r="221" spans="1:17" x14ac:dyDescent="0.2">
      <c r="A221" t="s">
        <v>16</v>
      </c>
      <c r="B221">
        <v>104</v>
      </c>
      <c r="C221">
        <v>113</v>
      </c>
      <c r="D221" t="s">
        <v>31</v>
      </c>
      <c r="G221">
        <v>9</v>
      </c>
      <c r="H221">
        <f t="shared" si="3"/>
        <v>7.2</v>
      </c>
      <c r="I221">
        <v>1183.6251999999999</v>
      </c>
      <c r="J221" t="s">
        <v>18</v>
      </c>
      <c r="K221">
        <v>0.16600000000000001</v>
      </c>
      <c r="L221">
        <v>1186.831447</v>
      </c>
      <c r="M221">
        <v>5.7078999999999998E-2</v>
      </c>
      <c r="N221">
        <v>2.5448620000000002</v>
      </c>
      <c r="O221">
        <v>5.7223999999999997E-2</v>
      </c>
      <c r="P221">
        <v>5.7434940000000001</v>
      </c>
      <c r="Q221">
        <v>4.4089000000000003E-2</v>
      </c>
    </row>
    <row r="222" spans="1:17" x14ac:dyDescent="0.2">
      <c r="A222" t="s">
        <v>16</v>
      </c>
      <c r="B222">
        <v>104</v>
      </c>
      <c r="C222">
        <v>113</v>
      </c>
      <c r="D222" t="s">
        <v>31</v>
      </c>
      <c r="G222">
        <v>9</v>
      </c>
      <c r="H222">
        <f t="shared" si="3"/>
        <v>7.2</v>
      </c>
      <c r="I222">
        <v>1183.6251999999999</v>
      </c>
      <c r="J222" t="s">
        <v>18</v>
      </c>
      <c r="K222">
        <v>0.5</v>
      </c>
      <c r="L222">
        <v>1187.311541</v>
      </c>
      <c r="M222">
        <v>8.4030000000000007E-3</v>
      </c>
      <c r="N222">
        <v>3.0249570000000001</v>
      </c>
      <c r="O222">
        <v>9.3410000000000003E-3</v>
      </c>
      <c r="P222">
        <v>5.7410230000000002</v>
      </c>
      <c r="Q222">
        <v>3.8016000000000001E-2</v>
      </c>
    </row>
    <row r="223" spans="1:17" x14ac:dyDescent="0.2">
      <c r="A223" t="s">
        <v>16</v>
      </c>
      <c r="B223">
        <v>104</v>
      </c>
      <c r="C223">
        <v>113</v>
      </c>
      <c r="D223" t="s">
        <v>31</v>
      </c>
      <c r="G223">
        <v>9</v>
      </c>
      <c r="H223">
        <f t="shared" si="3"/>
        <v>7.2</v>
      </c>
      <c r="I223">
        <v>1183.6251999999999</v>
      </c>
      <c r="J223" t="s">
        <v>18</v>
      </c>
      <c r="K223">
        <v>1</v>
      </c>
      <c r="L223">
        <v>1187.62419</v>
      </c>
      <c r="M223">
        <v>2.5163000000000001E-2</v>
      </c>
      <c r="N223">
        <v>3.3376060000000001</v>
      </c>
      <c r="O223">
        <v>2.5491E-2</v>
      </c>
      <c r="P223">
        <v>5.7294289999999997</v>
      </c>
      <c r="Q223">
        <v>3.8358000000000003E-2</v>
      </c>
    </row>
    <row r="224" spans="1:17" x14ac:dyDescent="0.2">
      <c r="A224" t="s">
        <v>16</v>
      </c>
      <c r="B224">
        <v>104</v>
      </c>
      <c r="C224">
        <v>113</v>
      </c>
      <c r="D224" t="s">
        <v>31</v>
      </c>
      <c r="G224">
        <v>9</v>
      </c>
      <c r="H224">
        <f t="shared" si="3"/>
        <v>7.2</v>
      </c>
      <c r="I224">
        <v>1183.6251999999999</v>
      </c>
      <c r="J224" t="s">
        <v>18</v>
      </c>
      <c r="K224">
        <v>5</v>
      </c>
      <c r="L224">
        <v>1188.144552</v>
      </c>
      <c r="M224">
        <v>2.4320000000000001E-2</v>
      </c>
      <c r="N224">
        <v>3.8579680000000001</v>
      </c>
      <c r="O224">
        <v>2.4660000000000001E-2</v>
      </c>
      <c r="P224">
        <v>5.7163139999999997</v>
      </c>
      <c r="Q224">
        <v>3.1105000000000001E-2</v>
      </c>
    </row>
    <row r="225" spans="1:17" x14ac:dyDescent="0.2">
      <c r="A225" t="s">
        <v>16</v>
      </c>
      <c r="B225">
        <v>104</v>
      </c>
      <c r="C225">
        <v>113</v>
      </c>
      <c r="D225" t="s">
        <v>31</v>
      </c>
      <c r="G225">
        <v>9</v>
      </c>
      <c r="H225">
        <f t="shared" si="3"/>
        <v>7.2</v>
      </c>
      <c r="I225">
        <v>1183.6251999999999</v>
      </c>
      <c r="J225" t="s">
        <v>18</v>
      </c>
      <c r="K225">
        <v>10</v>
      </c>
      <c r="L225">
        <v>1188.2417359999999</v>
      </c>
      <c r="M225">
        <v>3.7088000000000003E-2</v>
      </c>
      <c r="N225">
        <v>3.955152</v>
      </c>
      <c r="O225">
        <v>3.7310999999999997E-2</v>
      </c>
      <c r="P225">
        <v>5.7132649999999998</v>
      </c>
      <c r="Q225">
        <v>3.3961999999999999E-2</v>
      </c>
    </row>
    <row r="226" spans="1:17" x14ac:dyDescent="0.2">
      <c r="A226" t="s">
        <v>16</v>
      </c>
      <c r="B226">
        <v>104</v>
      </c>
      <c r="C226">
        <v>113</v>
      </c>
      <c r="D226" t="s">
        <v>31</v>
      </c>
      <c r="G226">
        <v>9</v>
      </c>
      <c r="H226">
        <f t="shared" si="3"/>
        <v>7.2</v>
      </c>
      <c r="I226">
        <v>1183.6251999999999</v>
      </c>
      <c r="J226" t="s">
        <v>18</v>
      </c>
      <c r="K226">
        <v>30.000001999999999</v>
      </c>
      <c r="L226">
        <v>1188.263647</v>
      </c>
      <c r="M226">
        <v>2.1413999999999999E-2</v>
      </c>
      <c r="N226">
        <v>3.9770620000000001</v>
      </c>
      <c r="O226">
        <v>2.1798999999999999E-2</v>
      </c>
      <c r="P226">
        <v>5.7183909999999996</v>
      </c>
      <c r="Q226">
        <v>2.9581E-2</v>
      </c>
    </row>
    <row r="227" spans="1:17" x14ac:dyDescent="0.2">
      <c r="A227" t="s">
        <v>16</v>
      </c>
      <c r="B227">
        <v>104</v>
      </c>
      <c r="C227">
        <v>113</v>
      </c>
      <c r="D227" t="s">
        <v>31</v>
      </c>
      <c r="G227">
        <v>9</v>
      </c>
      <c r="H227">
        <f t="shared" si="3"/>
        <v>7.2</v>
      </c>
      <c r="I227">
        <v>1183.6251999999999</v>
      </c>
      <c r="J227" t="s">
        <v>18</v>
      </c>
      <c r="K227">
        <v>60.000003999999997</v>
      </c>
      <c r="L227">
        <v>1188.278732</v>
      </c>
      <c r="M227">
        <v>1.7798999999999999E-2</v>
      </c>
      <c r="N227">
        <v>3.9921479999999998</v>
      </c>
      <c r="O227">
        <v>1.8260999999999999E-2</v>
      </c>
      <c r="P227">
        <v>5.687748</v>
      </c>
      <c r="Q227">
        <v>4.9979999999999998E-3</v>
      </c>
    </row>
    <row r="228" spans="1:17" x14ac:dyDescent="0.2">
      <c r="A228" t="s">
        <v>16</v>
      </c>
      <c r="B228">
        <v>104</v>
      </c>
      <c r="C228">
        <v>113</v>
      </c>
      <c r="D228" t="s">
        <v>31</v>
      </c>
      <c r="G228">
        <v>9</v>
      </c>
      <c r="H228">
        <f t="shared" si="3"/>
        <v>7.2</v>
      </c>
      <c r="I228">
        <v>1183.6251999999999</v>
      </c>
      <c r="J228" t="s">
        <v>18</v>
      </c>
      <c r="K228">
        <v>120.00000799999999</v>
      </c>
      <c r="L228">
        <v>1188.297771</v>
      </c>
      <c r="M228">
        <v>2.3327000000000001E-2</v>
      </c>
      <c r="N228">
        <v>4.0111869999999996</v>
      </c>
      <c r="O228">
        <v>2.3681000000000001E-2</v>
      </c>
      <c r="P228">
        <v>5.6976209999999998</v>
      </c>
      <c r="Q228">
        <v>2.3355999999999998E-2</v>
      </c>
    </row>
    <row r="229" spans="1:17" x14ac:dyDescent="0.2">
      <c r="A229" t="s">
        <v>16</v>
      </c>
      <c r="B229">
        <v>104</v>
      </c>
      <c r="C229">
        <v>113</v>
      </c>
      <c r="D229" t="s">
        <v>31</v>
      </c>
      <c r="G229">
        <v>9</v>
      </c>
      <c r="H229">
        <f t="shared" si="3"/>
        <v>7.2</v>
      </c>
      <c r="I229">
        <v>1183.6251999999999</v>
      </c>
      <c r="J229" t="s">
        <v>19</v>
      </c>
      <c r="K229">
        <v>0</v>
      </c>
      <c r="L229">
        <v>1184.2865850000001</v>
      </c>
      <c r="M229">
        <v>4.0790000000000002E-3</v>
      </c>
      <c r="N229">
        <v>0</v>
      </c>
      <c r="O229">
        <v>0</v>
      </c>
      <c r="P229">
        <v>5.7752999999999997</v>
      </c>
      <c r="Q229">
        <v>5.5982999999999998E-2</v>
      </c>
    </row>
    <row r="230" spans="1:17" x14ac:dyDescent="0.2">
      <c r="A230" t="s">
        <v>16</v>
      </c>
      <c r="B230">
        <v>104</v>
      </c>
      <c r="C230">
        <v>113</v>
      </c>
      <c r="D230" t="s">
        <v>31</v>
      </c>
      <c r="G230">
        <v>9</v>
      </c>
      <c r="H230">
        <f t="shared" si="3"/>
        <v>7.2</v>
      </c>
      <c r="I230">
        <v>1183.6251999999999</v>
      </c>
      <c r="J230" t="s">
        <v>19</v>
      </c>
      <c r="K230">
        <v>0.16600000000000001</v>
      </c>
      <c r="L230">
        <v>1184.432765</v>
      </c>
      <c r="M230">
        <v>9.162E-3</v>
      </c>
      <c r="N230">
        <v>0.14618</v>
      </c>
      <c r="O230">
        <v>1.0029E-2</v>
      </c>
      <c r="P230">
        <v>5.7591609999999998</v>
      </c>
      <c r="Q230">
        <v>4.3839999999999997E-2</v>
      </c>
    </row>
    <row r="231" spans="1:17" x14ac:dyDescent="0.2">
      <c r="A231" t="s">
        <v>16</v>
      </c>
      <c r="B231">
        <v>104</v>
      </c>
      <c r="C231">
        <v>113</v>
      </c>
      <c r="D231" t="s">
        <v>31</v>
      </c>
      <c r="G231">
        <v>9</v>
      </c>
      <c r="H231">
        <f t="shared" si="3"/>
        <v>7.2</v>
      </c>
      <c r="I231">
        <v>1183.6251999999999</v>
      </c>
      <c r="J231" t="s">
        <v>19</v>
      </c>
      <c r="K231">
        <v>0.5</v>
      </c>
      <c r="L231">
        <v>1184.5641290000001</v>
      </c>
      <c r="M231">
        <v>1.3819E-2</v>
      </c>
      <c r="N231">
        <v>0.27754400000000001</v>
      </c>
      <c r="O231">
        <v>1.4409E-2</v>
      </c>
      <c r="P231">
        <v>5.7496359999999997</v>
      </c>
      <c r="Q231">
        <v>3.6996000000000001E-2</v>
      </c>
    </row>
    <row r="232" spans="1:17" x14ac:dyDescent="0.2">
      <c r="A232" t="s">
        <v>16</v>
      </c>
      <c r="B232">
        <v>104</v>
      </c>
      <c r="C232">
        <v>113</v>
      </c>
      <c r="D232" t="s">
        <v>31</v>
      </c>
      <c r="G232">
        <v>9</v>
      </c>
      <c r="H232">
        <f t="shared" si="3"/>
        <v>7.2</v>
      </c>
      <c r="I232">
        <v>1183.6251999999999</v>
      </c>
      <c r="J232" t="s">
        <v>19</v>
      </c>
      <c r="K232">
        <v>1</v>
      </c>
      <c r="L232">
        <v>1184.7065439999999</v>
      </c>
      <c r="M232">
        <v>2.8590000000000001E-2</v>
      </c>
      <c r="N232">
        <v>0.41995900000000003</v>
      </c>
      <c r="O232">
        <v>2.8878999999999998E-2</v>
      </c>
      <c r="P232">
        <v>5.7459319999999998</v>
      </c>
      <c r="Q232">
        <v>3.7183000000000001E-2</v>
      </c>
    </row>
    <row r="233" spans="1:17" x14ac:dyDescent="0.2">
      <c r="A233" t="s">
        <v>16</v>
      </c>
      <c r="B233">
        <v>104</v>
      </c>
      <c r="C233">
        <v>113</v>
      </c>
      <c r="D233" t="s">
        <v>31</v>
      </c>
      <c r="G233">
        <v>9</v>
      </c>
      <c r="H233">
        <f t="shared" si="3"/>
        <v>7.2</v>
      </c>
      <c r="I233">
        <v>1183.6251999999999</v>
      </c>
      <c r="J233" t="s">
        <v>19</v>
      </c>
      <c r="K233">
        <v>5</v>
      </c>
      <c r="L233">
        <v>1185.28496</v>
      </c>
      <c r="M233">
        <v>2.2268E-2</v>
      </c>
      <c r="N233">
        <v>0.99837600000000004</v>
      </c>
      <c r="O233">
        <v>2.2638999999999999E-2</v>
      </c>
      <c r="P233">
        <v>5.7315100000000001</v>
      </c>
      <c r="Q233">
        <v>3.3375000000000002E-2</v>
      </c>
    </row>
    <row r="234" spans="1:17" x14ac:dyDescent="0.2">
      <c r="A234" t="s">
        <v>16</v>
      </c>
      <c r="B234">
        <v>104</v>
      </c>
      <c r="C234">
        <v>113</v>
      </c>
      <c r="D234" t="s">
        <v>31</v>
      </c>
      <c r="G234">
        <v>9</v>
      </c>
      <c r="H234">
        <f t="shared" si="3"/>
        <v>7.2</v>
      </c>
      <c r="I234">
        <v>1183.6251999999999</v>
      </c>
      <c r="J234" t="s">
        <v>19</v>
      </c>
      <c r="K234">
        <v>10</v>
      </c>
      <c r="L234">
        <v>1185.6568600000001</v>
      </c>
      <c r="M234">
        <v>2.8604000000000001E-2</v>
      </c>
      <c r="N234">
        <v>1.3702749999999999</v>
      </c>
      <c r="O234">
        <v>2.8894E-2</v>
      </c>
      <c r="P234">
        <v>5.7268080000000001</v>
      </c>
      <c r="Q234">
        <v>2.7843E-2</v>
      </c>
    </row>
    <row r="235" spans="1:17" x14ac:dyDescent="0.2">
      <c r="A235" t="s">
        <v>16</v>
      </c>
      <c r="B235">
        <v>104</v>
      </c>
      <c r="C235">
        <v>113</v>
      </c>
      <c r="D235" t="s">
        <v>31</v>
      </c>
      <c r="G235">
        <v>9</v>
      </c>
      <c r="H235">
        <f t="shared" si="3"/>
        <v>7.2</v>
      </c>
      <c r="I235">
        <v>1183.6251999999999</v>
      </c>
      <c r="J235" t="s">
        <v>19</v>
      </c>
      <c r="K235">
        <v>30.000001999999999</v>
      </c>
      <c r="L235">
        <v>1186.1682740000001</v>
      </c>
      <c r="M235">
        <v>9.0959999999999999E-3</v>
      </c>
      <c r="N235">
        <v>1.8816889999999999</v>
      </c>
      <c r="O235">
        <v>9.9690000000000004E-3</v>
      </c>
      <c r="P235">
        <v>5.7172999999999998</v>
      </c>
      <c r="Q235">
        <v>2.5340000000000001E-2</v>
      </c>
    </row>
    <row r="236" spans="1:17" x14ac:dyDescent="0.2">
      <c r="A236" t="s">
        <v>16</v>
      </c>
      <c r="B236">
        <v>104</v>
      </c>
      <c r="C236">
        <v>113</v>
      </c>
      <c r="D236" t="s">
        <v>31</v>
      </c>
      <c r="G236">
        <v>9</v>
      </c>
      <c r="H236">
        <f t="shared" si="3"/>
        <v>7.2</v>
      </c>
      <c r="I236">
        <v>1183.6251999999999</v>
      </c>
      <c r="J236" t="s">
        <v>19</v>
      </c>
      <c r="K236">
        <v>60.000003999999997</v>
      </c>
      <c r="L236">
        <v>1186.554965</v>
      </c>
      <c r="M236">
        <v>1.8270999999999999E-2</v>
      </c>
      <c r="N236">
        <v>2.2683800000000001</v>
      </c>
      <c r="O236">
        <v>1.8721000000000002E-2</v>
      </c>
      <c r="P236">
        <v>5.7154699999999998</v>
      </c>
      <c r="Q236">
        <v>2.4251000000000002E-2</v>
      </c>
    </row>
    <row r="237" spans="1:17" x14ac:dyDescent="0.2">
      <c r="A237" t="s">
        <v>16</v>
      </c>
      <c r="B237">
        <v>104</v>
      </c>
      <c r="C237">
        <v>113</v>
      </c>
      <c r="D237" t="s">
        <v>31</v>
      </c>
      <c r="G237">
        <v>9</v>
      </c>
      <c r="H237">
        <f t="shared" si="3"/>
        <v>7.2</v>
      </c>
      <c r="I237">
        <v>1183.6251999999999</v>
      </c>
      <c r="J237" t="s">
        <v>19</v>
      </c>
      <c r="K237">
        <v>120.00000799999999</v>
      </c>
      <c r="L237">
        <v>1186.8681750000001</v>
      </c>
      <c r="M237">
        <v>8.9390000000000008E-3</v>
      </c>
      <c r="N237">
        <v>2.5815899999999998</v>
      </c>
      <c r="O237">
        <v>9.8259999999999997E-3</v>
      </c>
      <c r="P237">
        <v>5.7072609999999999</v>
      </c>
      <c r="Q237">
        <v>2.2293E-2</v>
      </c>
    </row>
    <row r="238" spans="1:17" x14ac:dyDescent="0.2">
      <c r="A238" t="s">
        <v>16</v>
      </c>
      <c r="B238">
        <v>104</v>
      </c>
      <c r="C238">
        <v>120</v>
      </c>
      <c r="D238" t="s">
        <v>32</v>
      </c>
      <c r="G238">
        <v>16</v>
      </c>
      <c r="H238">
        <f t="shared" si="3"/>
        <v>12.8</v>
      </c>
      <c r="I238">
        <v>1955.9855</v>
      </c>
      <c r="J238" t="s">
        <v>18</v>
      </c>
      <c r="K238">
        <v>0</v>
      </c>
      <c r="L238">
        <v>1957.1603299999999</v>
      </c>
      <c r="M238">
        <v>3.0061999999999998E-2</v>
      </c>
      <c r="N238">
        <v>0</v>
      </c>
      <c r="O238">
        <v>0</v>
      </c>
      <c r="P238">
        <v>6.9463530000000002</v>
      </c>
      <c r="Q238">
        <v>5.7029000000000003E-2</v>
      </c>
    </row>
    <row r="239" spans="1:17" x14ac:dyDescent="0.2">
      <c r="A239" t="s">
        <v>16</v>
      </c>
      <c r="B239">
        <v>104</v>
      </c>
      <c r="C239">
        <v>120</v>
      </c>
      <c r="D239" t="s">
        <v>32</v>
      </c>
      <c r="G239">
        <v>16</v>
      </c>
      <c r="H239">
        <f t="shared" si="3"/>
        <v>12.8</v>
      </c>
      <c r="I239">
        <v>1955.9855</v>
      </c>
      <c r="J239" t="s">
        <v>18</v>
      </c>
      <c r="K239">
        <v>0.16600000000000001</v>
      </c>
      <c r="L239">
        <v>1962.5573730000001</v>
      </c>
      <c r="M239">
        <v>5.7659000000000002E-2</v>
      </c>
      <c r="N239">
        <v>5.397043</v>
      </c>
      <c r="O239">
        <v>6.5024999999999999E-2</v>
      </c>
      <c r="P239">
        <v>6.88992</v>
      </c>
      <c r="Q239">
        <v>4.3646999999999998E-2</v>
      </c>
    </row>
    <row r="240" spans="1:17" x14ac:dyDescent="0.2">
      <c r="A240" t="s">
        <v>16</v>
      </c>
      <c r="B240">
        <v>104</v>
      </c>
      <c r="C240">
        <v>120</v>
      </c>
      <c r="D240" t="s">
        <v>32</v>
      </c>
      <c r="G240">
        <v>16</v>
      </c>
      <c r="H240">
        <f t="shared" si="3"/>
        <v>12.8</v>
      </c>
      <c r="I240">
        <v>1955.9855</v>
      </c>
      <c r="J240" t="s">
        <v>18</v>
      </c>
      <c r="K240">
        <v>0.5</v>
      </c>
      <c r="L240">
        <v>1963.2040710000001</v>
      </c>
      <c r="M240">
        <v>5.9449000000000002E-2</v>
      </c>
      <c r="N240">
        <v>6.0437409999999998</v>
      </c>
      <c r="O240">
        <v>6.6617999999999997E-2</v>
      </c>
      <c r="P240">
        <v>6.8900189999999997</v>
      </c>
      <c r="Q240">
        <v>4.0478E-2</v>
      </c>
    </row>
    <row r="241" spans="1:17" x14ac:dyDescent="0.2">
      <c r="A241" t="s">
        <v>16</v>
      </c>
      <c r="B241">
        <v>104</v>
      </c>
      <c r="C241">
        <v>120</v>
      </c>
      <c r="D241" t="s">
        <v>32</v>
      </c>
      <c r="G241">
        <v>16</v>
      </c>
      <c r="H241">
        <f t="shared" si="3"/>
        <v>12.8</v>
      </c>
      <c r="I241">
        <v>1955.9855</v>
      </c>
      <c r="J241" t="s">
        <v>18</v>
      </c>
      <c r="K241">
        <v>1</v>
      </c>
      <c r="L241">
        <v>1963.7166709999999</v>
      </c>
      <c r="M241">
        <v>0.12610299999999999</v>
      </c>
      <c r="N241">
        <v>6.5563409999999998</v>
      </c>
      <c r="O241">
        <v>0.129637</v>
      </c>
      <c r="P241">
        <v>6.8735350000000004</v>
      </c>
      <c r="Q241">
        <v>3.8670999999999997E-2</v>
      </c>
    </row>
    <row r="242" spans="1:17" x14ac:dyDescent="0.2">
      <c r="A242" t="s">
        <v>16</v>
      </c>
      <c r="B242">
        <v>104</v>
      </c>
      <c r="C242">
        <v>120</v>
      </c>
      <c r="D242" t="s">
        <v>32</v>
      </c>
      <c r="G242">
        <v>16</v>
      </c>
      <c r="H242">
        <f t="shared" si="3"/>
        <v>12.8</v>
      </c>
      <c r="I242">
        <v>1955.9855</v>
      </c>
      <c r="J242" t="s">
        <v>18</v>
      </c>
      <c r="K242">
        <v>5</v>
      </c>
      <c r="L242">
        <v>1964.3194309999999</v>
      </c>
      <c r="M242">
        <v>9.6926999999999999E-2</v>
      </c>
      <c r="N242">
        <v>7.1591009999999997</v>
      </c>
      <c r="O242">
        <v>0.101482</v>
      </c>
      <c r="P242">
        <v>6.8612820000000001</v>
      </c>
      <c r="Q242">
        <v>3.4209999999999997E-2</v>
      </c>
    </row>
    <row r="243" spans="1:17" x14ac:dyDescent="0.2">
      <c r="A243" t="s">
        <v>16</v>
      </c>
      <c r="B243">
        <v>104</v>
      </c>
      <c r="C243">
        <v>120</v>
      </c>
      <c r="D243" t="s">
        <v>32</v>
      </c>
      <c r="G243">
        <v>16</v>
      </c>
      <c r="H243">
        <f t="shared" si="3"/>
        <v>12.8</v>
      </c>
      <c r="I243">
        <v>1955.9855</v>
      </c>
      <c r="J243" t="s">
        <v>18</v>
      </c>
      <c r="K243">
        <v>10</v>
      </c>
      <c r="L243">
        <v>1964.495316</v>
      </c>
      <c r="M243">
        <v>1.4492E-2</v>
      </c>
      <c r="N243">
        <v>7.3349859999999998</v>
      </c>
      <c r="O243">
        <v>3.3373E-2</v>
      </c>
      <c r="P243">
        <v>6.8571730000000004</v>
      </c>
      <c r="Q243">
        <v>3.0353999999999999E-2</v>
      </c>
    </row>
    <row r="244" spans="1:17" x14ac:dyDescent="0.2">
      <c r="A244" t="s">
        <v>16</v>
      </c>
      <c r="B244">
        <v>104</v>
      </c>
      <c r="C244">
        <v>120</v>
      </c>
      <c r="D244" t="s">
        <v>32</v>
      </c>
      <c r="G244">
        <v>16</v>
      </c>
      <c r="H244">
        <f t="shared" si="3"/>
        <v>12.8</v>
      </c>
      <c r="I244">
        <v>1955.9855</v>
      </c>
      <c r="J244" t="s">
        <v>18</v>
      </c>
      <c r="K244">
        <v>30.000001999999999</v>
      </c>
      <c r="L244">
        <v>1964.4664339999999</v>
      </c>
      <c r="M244">
        <v>9.2860999999999999E-2</v>
      </c>
      <c r="N244">
        <v>7.3061040000000004</v>
      </c>
      <c r="O244">
        <v>9.7605999999999998E-2</v>
      </c>
      <c r="P244">
        <v>6.8606009999999999</v>
      </c>
      <c r="Q244">
        <v>2.8823999999999999E-2</v>
      </c>
    </row>
    <row r="245" spans="1:17" x14ac:dyDescent="0.2">
      <c r="A245" t="s">
        <v>16</v>
      </c>
      <c r="B245">
        <v>104</v>
      </c>
      <c r="C245">
        <v>120</v>
      </c>
      <c r="D245" t="s">
        <v>32</v>
      </c>
      <c r="G245">
        <v>16</v>
      </c>
      <c r="H245">
        <f t="shared" si="3"/>
        <v>12.8</v>
      </c>
      <c r="I245">
        <v>1955.9855</v>
      </c>
      <c r="J245" t="s">
        <v>18</v>
      </c>
      <c r="K245">
        <v>60.000003999999997</v>
      </c>
      <c r="L245">
        <v>1964.4166230000001</v>
      </c>
      <c r="M245">
        <v>5.1658999999999997E-2</v>
      </c>
      <c r="N245">
        <v>7.2562930000000003</v>
      </c>
      <c r="O245">
        <v>5.9769999999999997E-2</v>
      </c>
      <c r="P245">
        <v>6.832287</v>
      </c>
      <c r="Q245">
        <v>7.3569999999999998E-3</v>
      </c>
    </row>
    <row r="246" spans="1:17" x14ac:dyDescent="0.2">
      <c r="A246" t="s">
        <v>16</v>
      </c>
      <c r="B246">
        <v>104</v>
      </c>
      <c r="C246">
        <v>120</v>
      </c>
      <c r="D246" t="s">
        <v>32</v>
      </c>
      <c r="G246">
        <v>16</v>
      </c>
      <c r="H246">
        <f t="shared" si="3"/>
        <v>12.8</v>
      </c>
      <c r="I246">
        <v>1955.9855</v>
      </c>
      <c r="J246" t="s">
        <v>18</v>
      </c>
      <c r="K246">
        <v>120.00000799999999</v>
      </c>
      <c r="L246">
        <v>1964.47606</v>
      </c>
      <c r="M246">
        <v>6.2812999999999994E-2</v>
      </c>
      <c r="N246">
        <v>7.3157300000000003</v>
      </c>
      <c r="O246">
        <v>6.9636000000000003E-2</v>
      </c>
      <c r="P246">
        <v>6.8425190000000002</v>
      </c>
      <c r="Q246">
        <v>2.2842999999999999E-2</v>
      </c>
    </row>
    <row r="247" spans="1:17" x14ac:dyDescent="0.2">
      <c r="A247" t="s">
        <v>16</v>
      </c>
      <c r="B247">
        <v>104</v>
      </c>
      <c r="C247">
        <v>120</v>
      </c>
      <c r="D247" t="s">
        <v>32</v>
      </c>
      <c r="G247">
        <v>16</v>
      </c>
      <c r="H247">
        <f t="shared" si="3"/>
        <v>12.8</v>
      </c>
      <c r="I247">
        <v>1955.9855</v>
      </c>
      <c r="J247" t="s">
        <v>19</v>
      </c>
      <c r="K247">
        <v>0</v>
      </c>
      <c r="L247">
        <v>1957.1603299999999</v>
      </c>
      <c r="M247">
        <v>3.0061999999999998E-2</v>
      </c>
      <c r="N247">
        <v>0</v>
      </c>
      <c r="O247">
        <v>0</v>
      </c>
      <c r="P247">
        <v>6.9463530000000002</v>
      </c>
      <c r="Q247">
        <v>5.7029000000000003E-2</v>
      </c>
    </row>
    <row r="248" spans="1:17" x14ac:dyDescent="0.2">
      <c r="A248" t="s">
        <v>16</v>
      </c>
      <c r="B248">
        <v>104</v>
      </c>
      <c r="C248">
        <v>120</v>
      </c>
      <c r="D248" t="s">
        <v>32</v>
      </c>
      <c r="G248">
        <v>16</v>
      </c>
      <c r="H248">
        <f t="shared" si="3"/>
        <v>12.8</v>
      </c>
      <c r="I248">
        <v>1955.9855</v>
      </c>
      <c r="J248" t="s">
        <v>19</v>
      </c>
      <c r="K248">
        <v>0.16600000000000001</v>
      </c>
      <c r="L248">
        <v>1959.7696510000001</v>
      </c>
      <c r="M248">
        <v>1.6001000000000001E-2</v>
      </c>
      <c r="N248">
        <v>2.609321</v>
      </c>
      <c r="O248">
        <v>3.4056000000000003E-2</v>
      </c>
      <c r="P248">
        <v>6.9230479999999996</v>
      </c>
      <c r="Q248">
        <v>4.5409999999999999E-2</v>
      </c>
    </row>
    <row r="249" spans="1:17" x14ac:dyDescent="0.2">
      <c r="A249" t="s">
        <v>16</v>
      </c>
      <c r="B249">
        <v>104</v>
      </c>
      <c r="C249">
        <v>120</v>
      </c>
      <c r="D249" t="s">
        <v>32</v>
      </c>
      <c r="G249">
        <v>16</v>
      </c>
      <c r="H249">
        <f t="shared" si="3"/>
        <v>12.8</v>
      </c>
      <c r="I249">
        <v>1955.9855</v>
      </c>
      <c r="J249" t="s">
        <v>19</v>
      </c>
      <c r="K249">
        <v>0.5</v>
      </c>
      <c r="L249">
        <v>1960.234821</v>
      </c>
      <c r="M249">
        <v>2.8486000000000001E-2</v>
      </c>
      <c r="N249">
        <v>3.0744910000000001</v>
      </c>
      <c r="O249">
        <v>4.1415E-2</v>
      </c>
      <c r="P249">
        <v>6.9116900000000001</v>
      </c>
      <c r="Q249">
        <v>3.9891000000000003E-2</v>
      </c>
    </row>
    <row r="250" spans="1:17" x14ac:dyDescent="0.2">
      <c r="A250" t="s">
        <v>16</v>
      </c>
      <c r="B250">
        <v>104</v>
      </c>
      <c r="C250">
        <v>120</v>
      </c>
      <c r="D250" t="s">
        <v>32</v>
      </c>
      <c r="G250">
        <v>16</v>
      </c>
      <c r="H250">
        <f t="shared" si="3"/>
        <v>12.8</v>
      </c>
      <c r="I250">
        <v>1955.9855</v>
      </c>
      <c r="J250" t="s">
        <v>19</v>
      </c>
      <c r="K250">
        <v>1</v>
      </c>
      <c r="L250">
        <v>1960.722661</v>
      </c>
      <c r="M250">
        <v>7.8463000000000005E-2</v>
      </c>
      <c r="N250">
        <v>3.5623309999999999</v>
      </c>
      <c r="O250">
        <v>8.4025000000000002E-2</v>
      </c>
      <c r="P250">
        <v>6.9051479999999996</v>
      </c>
      <c r="Q250">
        <v>4.0411000000000002E-2</v>
      </c>
    </row>
    <row r="251" spans="1:17" x14ac:dyDescent="0.2">
      <c r="A251" t="s">
        <v>16</v>
      </c>
      <c r="B251">
        <v>104</v>
      </c>
      <c r="C251">
        <v>120</v>
      </c>
      <c r="D251" t="s">
        <v>32</v>
      </c>
      <c r="G251">
        <v>16</v>
      </c>
      <c r="H251">
        <f t="shared" si="3"/>
        <v>12.8</v>
      </c>
      <c r="I251">
        <v>1955.9855</v>
      </c>
      <c r="J251" t="s">
        <v>19</v>
      </c>
      <c r="K251">
        <v>5</v>
      </c>
      <c r="L251">
        <v>1961.630416</v>
      </c>
      <c r="M251">
        <v>3.4647999999999998E-2</v>
      </c>
      <c r="N251">
        <v>4.4700860000000002</v>
      </c>
      <c r="O251">
        <v>4.5872000000000003E-2</v>
      </c>
      <c r="P251">
        <v>6.8869600000000002</v>
      </c>
      <c r="Q251">
        <v>3.3741E-2</v>
      </c>
    </row>
    <row r="252" spans="1:17" x14ac:dyDescent="0.2">
      <c r="A252" t="s">
        <v>16</v>
      </c>
      <c r="B252">
        <v>104</v>
      </c>
      <c r="C252">
        <v>120</v>
      </c>
      <c r="D252" t="s">
        <v>32</v>
      </c>
      <c r="G252">
        <v>16</v>
      </c>
      <c r="H252">
        <f t="shared" si="3"/>
        <v>12.8</v>
      </c>
      <c r="I252">
        <v>1955.9855</v>
      </c>
      <c r="J252" t="s">
        <v>19</v>
      </c>
      <c r="K252">
        <v>10</v>
      </c>
      <c r="L252">
        <v>1962.0018889999999</v>
      </c>
      <c r="M252">
        <v>3.6771999999999999E-2</v>
      </c>
      <c r="N252">
        <v>4.8415590000000002</v>
      </c>
      <c r="O252">
        <v>4.7495999999999997E-2</v>
      </c>
      <c r="P252">
        <v>6.8775639999999996</v>
      </c>
      <c r="Q252">
        <v>2.7595999999999999E-2</v>
      </c>
    </row>
    <row r="253" spans="1:17" x14ac:dyDescent="0.2">
      <c r="A253" t="s">
        <v>16</v>
      </c>
      <c r="B253">
        <v>104</v>
      </c>
      <c r="C253">
        <v>120</v>
      </c>
      <c r="D253" t="s">
        <v>32</v>
      </c>
      <c r="G253">
        <v>16</v>
      </c>
      <c r="H253">
        <f t="shared" si="3"/>
        <v>12.8</v>
      </c>
      <c r="I253">
        <v>1955.9855</v>
      </c>
      <c r="J253" t="s">
        <v>19</v>
      </c>
      <c r="K253">
        <v>30.000001999999999</v>
      </c>
      <c r="L253">
        <v>1962.4074109999999</v>
      </c>
      <c r="M253">
        <v>2.4930000000000001E-2</v>
      </c>
      <c r="N253">
        <v>5.2470809999999997</v>
      </c>
      <c r="O253">
        <v>3.9054999999999999E-2</v>
      </c>
      <c r="P253">
        <v>6.867623</v>
      </c>
      <c r="Q253">
        <v>2.6478999999999999E-2</v>
      </c>
    </row>
    <row r="254" spans="1:17" x14ac:dyDescent="0.2">
      <c r="A254" t="s">
        <v>16</v>
      </c>
      <c r="B254">
        <v>104</v>
      </c>
      <c r="C254">
        <v>120</v>
      </c>
      <c r="D254" t="s">
        <v>32</v>
      </c>
      <c r="G254">
        <v>16</v>
      </c>
      <c r="H254">
        <f t="shared" si="3"/>
        <v>12.8</v>
      </c>
      <c r="I254">
        <v>1955.9855</v>
      </c>
      <c r="J254" t="s">
        <v>19</v>
      </c>
      <c r="K254">
        <v>60.000003999999997</v>
      </c>
      <c r="L254">
        <v>1962.7986880000001</v>
      </c>
      <c r="M254">
        <v>2.9007999999999999E-2</v>
      </c>
      <c r="N254">
        <v>5.6383580000000002</v>
      </c>
      <c r="O254">
        <v>4.1776000000000001E-2</v>
      </c>
      <c r="P254">
        <v>6.8628669999999996</v>
      </c>
      <c r="Q254">
        <v>2.4691000000000001E-2</v>
      </c>
    </row>
    <row r="255" spans="1:17" x14ac:dyDescent="0.2">
      <c r="A255" t="s">
        <v>16</v>
      </c>
      <c r="B255">
        <v>104</v>
      </c>
      <c r="C255">
        <v>120</v>
      </c>
      <c r="D255" t="s">
        <v>32</v>
      </c>
      <c r="G255">
        <v>16</v>
      </c>
      <c r="H255">
        <f t="shared" si="3"/>
        <v>12.8</v>
      </c>
      <c r="I255">
        <v>1955.9855</v>
      </c>
      <c r="J255" t="s">
        <v>19</v>
      </c>
      <c r="K255">
        <v>120.00000799999999</v>
      </c>
      <c r="L255">
        <v>1963.107285</v>
      </c>
      <c r="M255">
        <v>8.6195999999999995E-2</v>
      </c>
      <c r="N255">
        <v>5.946955</v>
      </c>
      <c r="O255">
        <v>9.1287999999999994E-2</v>
      </c>
      <c r="P255">
        <v>6.8552679999999997</v>
      </c>
      <c r="Q255">
        <v>2.5250000000000002E-2</v>
      </c>
    </row>
    <row r="256" spans="1:17" x14ac:dyDescent="0.2">
      <c r="A256" t="s">
        <v>16</v>
      </c>
      <c r="B256">
        <v>114</v>
      </c>
      <c r="C256">
        <v>121</v>
      </c>
      <c r="D256" t="s">
        <v>33</v>
      </c>
      <c r="G256">
        <v>7</v>
      </c>
      <c r="H256">
        <f t="shared" si="3"/>
        <v>5.6000000000000005</v>
      </c>
      <c r="I256">
        <v>920.42070000000001</v>
      </c>
      <c r="J256" t="s">
        <v>18</v>
      </c>
      <c r="K256">
        <v>0</v>
      </c>
      <c r="L256">
        <v>920.86627699999997</v>
      </c>
      <c r="M256">
        <v>1.8668000000000001E-2</v>
      </c>
      <c r="N256">
        <v>0</v>
      </c>
      <c r="O256">
        <v>0</v>
      </c>
      <c r="P256">
        <v>4.3320559999999997</v>
      </c>
      <c r="Q256">
        <v>1.5513000000000001E-2</v>
      </c>
    </row>
    <row r="257" spans="1:17" x14ac:dyDescent="0.2">
      <c r="A257" t="s">
        <v>16</v>
      </c>
      <c r="B257">
        <v>114</v>
      </c>
      <c r="C257">
        <v>121</v>
      </c>
      <c r="D257" t="s">
        <v>33</v>
      </c>
      <c r="G257">
        <v>7</v>
      </c>
      <c r="H257">
        <f t="shared" si="3"/>
        <v>5.6000000000000005</v>
      </c>
      <c r="I257">
        <v>920.42070000000001</v>
      </c>
      <c r="J257" t="s">
        <v>18</v>
      </c>
      <c r="K257">
        <v>0.16600000000000001</v>
      </c>
      <c r="L257">
        <v>922.95172400000001</v>
      </c>
      <c r="M257">
        <v>1.5415E-2</v>
      </c>
      <c r="N257">
        <v>2.0854469999999998</v>
      </c>
      <c r="O257">
        <v>2.4209999999999999E-2</v>
      </c>
      <c r="P257">
        <v>4.3118040000000004</v>
      </c>
      <c r="Q257">
        <v>1.2017E-2</v>
      </c>
    </row>
    <row r="258" spans="1:17" x14ac:dyDescent="0.2">
      <c r="A258" t="s">
        <v>16</v>
      </c>
      <c r="B258">
        <v>114</v>
      </c>
      <c r="C258">
        <v>121</v>
      </c>
      <c r="D258" t="s">
        <v>33</v>
      </c>
      <c r="G258">
        <v>7</v>
      </c>
      <c r="H258">
        <f t="shared" si="3"/>
        <v>5.6000000000000005</v>
      </c>
      <c r="I258">
        <v>920.42070000000001</v>
      </c>
      <c r="J258" t="s">
        <v>18</v>
      </c>
      <c r="K258">
        <v>0.5</v>
      </c>
      <c r="L258">
        <v>923.19908299999997</v>
      </c>
      <c r="M258">
        <v>1.9106000000000001E-2</v>
      </c>
      <c r="N258">
        <v>2.3328060000000002</v>
      </c>
      <c r="O258">
        <v>2.6712E-2</v>
      </c>
      <c r="P258">
        <v>4.3056559999999999</v>
      </c>
      <c r="Q258">
        <v>1.3239000000000001E-2</v>
      </c>
    </row>
    <row r="259" spans="1:17" x14ac:dyDescent="0.2">
      <c r="A259" t="s">
        <v>16</v>
      </c>
      <c r="B259">
        <v>114</v>
      </c>
      <c r="C259">
        <v>121</v>
      </c>
      <c r="D259" t="s">
        <v>33</v>
      </c>
      <c r="G259">
        <v>7</v>
      </c>
      <c r="H259">
        <f t="shared" si="3"/>
        <v>5.6000000000000005</v>
      </c>
      <c r="I259">
        <v>920.42070000000001</v>
      </c>
      <c r="J259" t="s">
        <v>18</v>
      </c>
      <c r="K259">
        <v>1</v>
      </c>
      <c r="L259">
        <v>923.44964600000003</v>
      </c>
      <c r="M259">
        <v>1.0788000000000001E-2</v>
      </c>
      <c r="N259">
        <v>2.5833689999999998</v>
      </c>
      <c r="O259">
        <v>2.1561E-2</v>
      </c>
      <c r="P259">
        <v>4.3100519999999998</v>
      </c>
      <c r="Q259">
        <v>1.4853999999999999E-2</v>
      </c>
    </row>
    <row r="260" spans="1:17" x14ac:dyDescent="0.2">
      <c r="A260" t="s">
        <v>16</v>
      </c>
      <c r="B260">
        <v>114</v>
      </c>
      <c r="C260">
        <v>121</v>
      </c>
      <c r="D260" t="s">
        <v>33</v>
      </c>
      <c r="G260">
        <v>7</v>
      </c>
      <c r="H260">
        <f t="shared" si="3"/>
        <v>5.6000000000000005</v>
      </c>
      <c r="I260">
        <v>920.42070000000001</v>
      </c>
      <c r="J260" t="s">
        <v>18</v>
      </c>
      <c r="K260">
        <v>5</v>
      </c>
      <c r="L260">
        <v>923.85485600000004</v>
      </c>
      <c r="M260">
        <v>2.4482E-2</v>
      </c>
      <c r="N260">
        <v>2.9885790000000001</v>
      </c>
      <c r="O260">
        <v>3.0787999999999999E-2</v>
      </c>
      <c r="P260">
        <v>4.3013329999999996</v>
      </c>
      <c r="Q260">
        <v>7.4850000000000003E-3</v>
      </c>
    </row>
    <row r="261" spans="1:17" x14ac:dyDescent="0.2">
      <c r="A261" t="s">
        <v>16</v>
      </c>
      <c r="B261">
        <v>114</v>
      </c>
      <c r="C261">
        <v>121</v>
      </c>
      <c r="D261" t="s">
        <v>33</v>
      </c>
      <c r="G261">
        <v>7</v>
      </c>
      <c r="H261">
        <f t="shared" ref="H261:H324" si="4">(G261*0.8)</f>
        <v>5.6000000000000005</v>
      </c>
      <c r="I261">
        <v>920.42070000000001</v>
      </c>
      <c r="J261" t="s">
        <v>18</v>
      </c>
      <c r="K261">
        <v>10</v>
      </c>
      <c r="L261">
        <v>923.95736799999997</v>
      </c>
      <c r="M261">
        <v>2.8767000000000001E-2</v>
      </c>
      <c r="N261">
        <v>3.091091</v>
      </c>
      <c r="O261">
        <v>3.4292999999999997E-2</v>
      </c>
      <c r="P261">
        <v>4.304265</v>
      </c>
      <c r="Q261">
        <v>1.4978999999999999E-2</v>
      </c>
    </row>
    <row r="262" spans="1:17" x14ac:dyDescent="0.2">
      <c r="A262" t="s">
        <v>16</v>
      </c>
      <c r="B262">
        <v>114</v>
      </c>
      <c r="C262">
        <v>121</v>
      </c>
      <c r="D262" t="s">
        <v>33</v>
      </c>
      <c r="G262">
        <v>7</v>
      </c>
      <c r="H262">
        <f t="shared" si="4"/>
        <v>5.6000000000000005</v>
      </c>
      <c r="I262">
        <v>920.42070000000001</v>
      </c>
      <c r="J262" t="s">
        <v>18</v>
      </c>
      <c r="K262">
        <v>30.000001999999999</v>
      </c>
      <c r="L262">
        <v>923.94521599999996</v>
      </c>
      <c r="M262">
        <v>2.0875999999999999E-2</v>
      </c>
      <c r="N262">
        <v>3.0789390000000001</v>
      </c>
      <c r="O262">
        <v>2.8004999999999999E-2</v>
      </c>
      <c r="P262">
        <v>4.3031329999999999</v>
      </c>
      <c r="Q262">
        <v>8.3859999999999994E-3</v>
      </c>
    </row>
    <row r="263" spans="1:17" x14ac:dyDescent="0.2">
      <c r="A263" t="s">
        <v>16</v>
      </c>
      <c r="B263">
        <v>114</v>
      </c>
      <c r="C263">
        <v>121</v>
      </c>
      <c r="D263" t="s">
        <v>33</v>
      </c>
      <c r="G263">
        <v>7</v>
      </c>
      <c r="H263">
        <f t="shared" si="4"/>
        <v>5.6000000000000005</v>
      </c>
      <c r="I263">
        <v>920.42070000000001</v>
      </c>
      <c r="J263" t="s">
        <v>18</v>
      </c>
      <c r="K263">
        <v>60.000003999999997</v>
      </c>
      <c r="L263">
        <v>923.940156</v>
      </c>
      <c r="M263">
        <v>4.6274000000000003E-2</v>
      </c>
      <c r="N263">
        <v>3.0738789999999998</v>
      </c>
      <c r="O263">
        <v>4.9897999999999998E-2</v>
      </c>
      <c r="P263">
        <v>4.2934780000000003</v>
      </c>
      <c r="Q263">
        <v>3.0279999999999999E-3</v>
      </c>
    </row>
    <row r="264" spans="1:17" x14ac:dyDescent="0.2">
      <c r="A264" t="s">
        <v>16</v>
      </c>
      <c r="B264">
        <v>114</v>
      </c>
      <c r="C264">
        <v>121</v>
      </c>
      <c r="D264" t="s">
        <v>33</v>
      </c>
      <c r="G264">
        <v>7</v>
      </c>
      <c r="H264">
        <f t="shared" si="4"/>
        <v>5.6000000000000005</v>
      </c>
      <c r="I264">
        <v>920.42070000000001</v>
      </c>
      <c r="J264" t="s">
        <v>18</v>
      </c>
      <c r="K264">
        <v>120.00000799999999</v>
      </c>
      <c r="L264">
        <v>923.92703100000006</v>
      </c>
      <c r="M264">
        <v>1.3481999999999999E-2</v>
      </c>
      <c r="N264">
        <v>3.0607530000000001</v>
      </c>
      <c r="O264">
        <v>2.3026999999999999E-2</v>
      </c>
      <c r="P264">
        <v>4.2988629999999999</v>
      </c>
      <c r="Q264">
        <v>6.6909999999999999E-3</v>
      </c>
    </row>
    <row r="265" spans="1:17" x14ac:dyDescent="0.2">
      <c r="A265" t="s">
        <v>16</v>
      </c>
      <c r="B265">
        <v>114</v>
      </c>
      <c r="C265">
        <v>121</v>
      </c>
      <c r="D265" t="s">
        <v>33</v>
      </c>
      <c r="G265">
        <v>7</v>
      </c>
      <c r="H265">
        <f t="shared" si="4"/>
        <v>5.6000000000000005</v>
      </c>
      <c r="I265">
        <v>920.42070000000001</v>
      </c>
      <c r="J265" t="s">
        <v>19</v>
      </c>
      <c r="K265">
        <v>0</v>
      </c>
      <c r="L265">
        <v>920.85999300000003</v>
      </c>
      <c r="M265">
        <v>2.5493999999999999E-2</v>
      </c>
      <c r="N265">
        <v>0</v>
      </c>
      <c r="O265">
        <v>0</v>
      </c>
      <c r="P265">
        <v>4.3318979999999998</v>
      </c>
      <c r="Q265">
        <v>1.5739E-2</v>
      </c>
    </row>
    <row r="266" spans="1:17" x14ac:dyDescent="0.2">
      <c r="A266" t="s">
        <v>16</v>
      </c>
      <c r="B266">
        <v>114</v>
      </c>
      <c r="C266">
        <v>121</v>
      </c>
      <c r="D266" t="s">
        <v>33</v>
      </c>
      <c r="G266">
        <v>7</v>
      </c>
      <c r="H266">
        <f t="shared" si="4"/>
        <v>5.6000000000000005</v>
      </c>
      <c r="I266">
        <v>920.42070000000001</v>
      </c>
      <c r="J266" t="s">
        <v>19</v>
      </c>
      <c r="K266">
        <v>0.16600000000000001</v>
      </c>
      <c r="L266">
        <v>922.876981</v>
      </c>
      <c r="M266">
        <v>7.7981999999999996E-2</v>
      </c>
      <c r="N266">
        <v>2.016988</v>
      </c>
      <c r="O266">
        <v>8.2043000000000005E-2</v>
      </c>
      <c r="P266">
        <v>4.3058730000000001</v>
      </c>
      <c r="Q266">
        <v>1.3986E-2</v>
      </c>
    </row>
    <row r="267" spans="1:17" x14ac:dyDescent="0.2">
      <c r="A267" t="s">
        <v>16</v>
      </c>
      <c r="B267">
        <v>114</v>
      </c>
      <c r="C267">
        <v>121</v>
      </c>
      <c r="D267" t="s">
        <v>33</v>
      </c>
      <c r="G267">
        <v>7</v>
      </c>
      <c r="H267">
        <f t="shared" si="4"/>
        <v>5.6000000000000005</v>
      </c>
      <c r="I267">
        <v>920.42070000000001</v>
      </c>
      <c r="J267" t="s">
        <v>19</v>
      </c>
      <c r="K267">
        <v>0.5</v>
      </c>
      <c r="L267">
        <v>923.17001900000002</v>
      </c>
      <c r="M267">
        <v>3.0991999999999999E-2</v>
      </c>
      <c r="N267">
        <v>2.3100269999999998</v>
      </c>
      <c r="O267">
        <v>4.0131E-2</v>
      </c>
      <c r="P267">
        <v>4.3147099999999998</v>
      </c>
      <c r="Q267">
        <v>7.7720000000000003E-3</v>
      </c>
    </row>
    <row r="268" spans="1:17" x14ac:dyDescent="0.2">
      <c r="A268" t="s">
        <v>16</v>
      </c>
      <c r="B268">
        <v>114</v>
      </c>
      <c r="C268">
        <v>121</v>
      </c>
      <c r="D268" t="s">
        <v>33</v>
      </c>
      <c r="G268">
        <v>7</v>
      </c>
      <c r="H268">
        <f t="shared" si="4"/>
        <v>5.6000000000000005</v>
      </c>
      <c r="I268">
        <v>920.42070000000001</v>
      </c>
      <c r="J268" t="s">
        <v>19</v>
      </c>
      <c r="K268">
        <v>1</v>
      </c>
      <c r="L268">
        <v>923.38323700000001</v>
      </c>
      <c r="M268">
        <v>3.2341000000000002E-2</v>
      </c>
      <c r="N268">
        <v>2.523244</v>
      </c>
      <c r="O268">
        <v>4.1182000000000003E-2</v>
      </c>
      <c r="P268">
        <v>4.311795</v>
      </c>
      <c r="Q268">
        <v>1.6428999999999999E-2</v>
      </c>
    </row>
    <row r="269" spans="1:17" x14ac:dyDescent="0.2">
      <c r="A269" t="s">
        <v>16</v>
      </c>
      <c r="B269">
        <v>114</v>
      </c>
      <c r="C269">
        <v>121</v>
      </c>
      <c r="D269" t="s">
        <v>33</v>
      </c>
      <c r="G269">
        <v>7</v>
      </c>
      <c r="H269">
        <f t="shared" si="4"/>
        <v>5.6000000000000005</v>
      </c>
      <c r="I269">
        <v>920.42070000000001</v>
      </c>
      <c r="J269" t="s">
        <v>19</v>
      </c>
      <c r="K269">
        <v>5</v>
      </c>
      <c r="L269">
        <v>923.82838700000002</v>
      </c>
      <c r="M269">
        <v>5.7854000000000003E-2</v>
      </c>
      <c r="N269">
        <v>2.968394</v>
      </c>
      <c r="O269">
        <v>6.3222E-2</v>
      </c>
      <c r="P269">
        <v>4.3036110000000001</v>
      </c>
      <c r="Q269">
        <v>1.1037E-2</v>
      </c>
    </row>
    <row r="270" spans="1:17" x14ac:dyDescent="0.2">
      <c r="A270" t="s">
        <v>16</v>
      </c>
      <c r="B270">
        <v>114</v>
      </c>
      <c r="C270">
        <v>121</v>
      </c>
      <c r="D270" t="s">
        <v>33</v>
      </c>
      <c r="G270">
        <v>7</v>
      </c>
      <c r="H270">
        <f t="shared" si="4"/>
        <v>5.6000000000000005</v>
      </c>
      <c r="I270">
        <v>920.42070000000001</v>
      </c>
      <c r="J270" t="s">
        <v>19</v>
      </c>
      <c r="K270">
        <v>10</v>
      </c>
      <c r="L270">
        <v>923.93886799999996</v>
      </c>
      <c r="M270">
        <v>5.6968999999999999E-2</v>
      </c>
      <c r="N270">
        <v>3.078875</v>
      </c>
      <c r="O270">
        <v>6.2413000000000003E-2</v>
      </c>
      <c r="P270">
        <v>4.299614</v>
      </c>
      <c r="Q270">
        <v>5.5149999999999999E-3</v>
      </c>
    </row>
    <row r="271" spans="1:17" x14ac:dyDescent="0.2">
      <c r="A271" t="s">
        <v>16</v>
      </c>
      <c r="B271">
        <v>114</v>
      </c>
      <c r="C271">
        <v>121</v>
      </c>
      <c r="D271" t="s">
        <v>33</v>
      </c>
      <c r="G271">
        <v>7</v>
      </c>
      <c r="H271">
        <f t="shared" si="4"/>
        <v>5.6000000000000005</v>
      </c>
      <c r="I271">
        <v>920.42070000000001</v>
      </c>
      <c r="J271" t="s">
        <v>19</v>
      </c>
      <c r="K271">
        <v>30.000001999999999</v>
      </c>
      <c r="L271">
        <v>923.91939200000002</v>
      </c>
      <c r="M271">
        <v>3.6160999999999999E-2</v>
      </c>
      <c r="N271">
        <v>3.059399</v>
      </c>
      <c r="O271">
        <v>4.4245E-2</v>
      </c>
      <c r="P271">
        <v>4.2979539999999998</v>
      </c>
      <c r="Q271">
        <v>5.9740000000000001E-3</v>
      </c>
    </row>
    <row r="272" spans="1:17" x14ac:dyDescent="0.2">
      <c r="A272" t="s">
        <v>16</v>
      </c>
      <c r="B272">
        <v>114</v>
      </c>
      <c r="C272">
        <v>121</v>
      </c>
      <c r="D272" t="s">
        <v>33</v>
      </c>
      <c r="G272">
        <v>7</v>
      </c>
      <c r="H272">
        <f t="shared" si="4"/>
        <v>5.6000000000000005</v>
      </c>
      <c r="I272">
        <v>920.42070000000001</v>
      </c>
      <c r="J272" t="s">
        <v>19</v>
      </c>
      <c r="K272">
        <v>60.000003999999997</v>
      </c>
      <c r="L272">
        <v>923.90678400000002</v>
      </c>
      <c r="M272">
        <v>2.8174999999999999E-2</v>
      </c>
      <c r="N272">
        <v>3.0467909999999998</v>
      </c>
      <c r="O272">
        <v>3.7997999999999997E-2</v>
      </c>
      <c r="P272">
        <v>4.2969080000000002</v>
      </c>
      <c r="Q272">
        <v>5.9719999999999999E-3</v>
      </c>
    </row>
    <row r="273" spans="1:17" x14ac:dyDescent="0.2">
      <c r="A273" t="s">
        <v>16</v>
      </c>
      <c r="B273">
        <v>114</v>
      </c>
      <c r="C273">
        <v>121</v>
      </c>
      <c r="D273" t="s">
        <v>33</v>
      </c>
      <c r="G273">
        <v>7</v>
      </c>
      <c r="H273">
        <f t="shared" si="4"/>
        <v>5.6000000000000005</v>
      </c>
      <c r="I273">
        <v>920.42070000000001</v>
      </c>
      <c r="J273" t="s">
        <v>19</v>
      </c>
      <c r="K273">
        <v>120.00000799999999</v>
      </c>
      <c r="L273">
        <v>923.89887599999997</v>
      </c>
      <c r="M273">
        <v>4.5790999999999998E-2</v>
      </c>
      <c r="N273">
        <v>3.0388829999999998</v>
      </c>
      <c r="O273">
        <v>5.2409999999999998E-2</v>
      </c>
      <c r="P273">
        <v>4.3003580000000001</v>
      </c>
      <c r="Q273">
        <v>8.2939999999999993E-3</v>
      </c>
    </row>
    <row r="274" spans="1:17" x14ac:dyDescent="0.2">
      <c r="A274" t="s">
        <v>16</v>
      </c>
      <c r="B274">
        <v>125</v>
      </c>
      <c r="C274">
        <v>139</v>
      </c>
      <c r="D274" t="s">
        <v>34</v>
      </c>
      <c r="G274">
        <v>14</v>
      </c>
      <c r="H274">
        <f t="shared" si="4"/>
        <v>11.200000000000001</v>
      </c>
      <c r="I274">
        <v>1695.7643</v>
      </c>
      <c r="J274" t="s">
        <v>18</v>
      </c>
      <c r="K274">
        <v>0</v>
      </c>
      <c r="L274">
        <v>1696.808272</v>
      </c>
      <c r="M274">
        <v>3.5612999999999999E-2</v>
      </c>
      <c r="N274">
        <v>0</v>
      </c>
      <c r="O274">
        <v>0</v>
      </c>
      <c r="P274">
        <v>7.0111319999999999</v>
      </c>
      <c r="Q274">
        <v>1.2182999999999999E-2</v>
      </c>
    </row>
    <row r="275" spans="1:17" x14ac:dyDescent="0.2">
      <c r="A275" t="s">
        <v>16</v>
      </c>
      <c r="B275">
        <v>125</v>
      </c>
      <c r="C275">
        <v>139</v>
      </c>
      <c r="D275" t="s">
        <v>34</v>
      </c>
      <c r="G275">
        <v>14</v>
      </c>
      <c r="H275">
        <f t="shared" si="4"/>
        <v>11.200000000000001</v>
      </c>
      <c r="I275">
        <v>1695.7643</v>
      </c>
      <c r="J275" t="s">
        <v>18</v>
      </c>
      <c r="K275">
        <v>0.16600000000000001</v>
      </c>
      <c r="L275">
        <v>1697.4200699999999</v>
      </c>
      <c r="M275">
        <v>1.8010999999999999E-2</v>
      </c>
      <c r="N275">
        <v>0.61179700000000004</v>
      </c>
      <c r="O275">
        <v>3.9909E-2</v>
      </c>
      <c r="P275">
        <v>6.9990740000000002</v>
      </c>
      <c r="Q275">
        <v>1.3377999999999999E-2</v>
      </c>
    </row>
    <row r="276" spans="1:17" x14ac:dyDescent="0.2">
      <c r="A276" t="s">
        <v>16</v>
      </c>
      <c r="B276">
        <v>125</v>
      </c>
      <c r="C276">
        <v>139</v>
      </c>
      <c r="D276" t="s">
        <v>34</v>
      </c>
      <c r="G276">
        <v>14</v>
      </c>
      <c r="H276">
        <f t="shared" si="4"/>
        <v>11.200000000000001</v>
      </c>
      <c r="I276">
        <v>1695.7643</v>
      </c>
      <c r="J276" t="s">
        <v>18</v>
      </c>
      <c r="K276">
        <v>0.5</v>
      </c>
      <c r="L276">
        <v>1697.933565</v>
      </c>
      <c r="M276">
        <v>3.7751E-2</v>
      </c>
      <c r="N276">
        <v>1.1252930000000001</v>
      </c>
      <c r="O276">
        <v>5.1898E-2</v>
      </c>
      <c r="P276">
        <v>7.0066410000000001</v>
      </c>
      <c r="Q276">
        <v>9.6950000000000005E-3</v>
      </c>
    </row>
    <row r="277" spans="1:17" x14ac:dyDescent="0.2">
      <c r="A277" t="s">
        <v>16</v>
      </c>
      <c r="B277">
        <v>125</v>
      </c>
      <c r="C277">
        <v>139</v>
      </c>
      <c r="D277" t="s">
        <v>34</v>
      </c>
      <c r="G277">
        <v>14</v>
      </c>
      <c r="H277">
        <f t="shared" si="4"/>
        <v>11.200000000000001</v>
      </c>
      <c r="I277">
        <v>1695.7643</v>
      </c>
      <c r="J277" t="s">
        <v>18</v>
      </c>
      <c r="K277">
        <v>1</v>
      </c>
      <c r="L277">
        <v>1698.506517</v>
      </c>
      <c r="M277">
        <v>7.8774999999999998E-2</v>
      </c>
      <c r="N277">
        <v>1.698245</v>
      </c>
      <c r="O277">
        <v>8.6451E-2</v>
      </c>
      <c r="P277">
        <v>7.001131</v>
      </c>
      <c r="Q277">
        <v>1.3851E-2</v>
      </c>
    </row>
    <row r="278" spans="1:17" x14ac:dyDescent="0.2">
      <c r="A278" t="s">
        <v>16</v>
      </c>
      <c r="B278">
        <v>125</v>
      </c>
      <c r="C278">
        <v>139</v>
      </c>
      <c r="D278" t="s">
        <v>34</v>
      </c>
      <c r="G278">
        <v>14</v>
      </c>
      <c r="H278">
        <f t="shared" si="4"/>
        <v>11.200000000000001</v>
      </c>
      <c r="I278">
        <v>1695.7643</v>
      </c>
      <c r="J278" t="s">
        <v>18</v>
      </c>
      <c r="K278">
        <v>5</v>
      </c>
      <c r="L278">
        <v>1700.552774</v>
      </c>
      <c r="M278">
        <v>6.6547999999999996E-2</v>
      </c>
      <c r="N278">
        <v>3.7445010000000001</v>
      </c>
      <c r="O278">
        <v>7.5478000000000003E-2</v>
      </c>
      <c r="P278">
        <v>6.9953219999999998</v>
      </c>
      <c r="Q278">
        <v>1.0037000000000001E-2</v>
      </c>
    </row>
    <row r="279" spans="1:17" x14ac:dyDescent="0.2">
      <c r="A279" t="s">
        <v>16</v>
      </c>
      <c r="B279">
        <v>125</v>
      </c>
      <c r="C279">
        <v>139</v>
      </c>
      <c r="D279" t="s">
        <v>34</v>
      </c>
      <c r="G279">
        <v>14</v>
      </c>
      <c r="H279">
        <f t="shared" si="4"/>
        <v>11.200000000000001</v>
      </c>
      <c r="I279">
        <v>1695.7643</v>
      </c>
      <c r="J279" t="s">
        <v>18</v>
      </c>
      <c r="K279">
        <v>10</v>
      </c>
      <c r="L279">
        <v>1701.678553</v>
      </c>
      <c r="M279">
        <v>1.8231000000000001E-2</v>
      </c>
      <c r="N279">
        <v>4.8702810000000003</v>
      </c>
      <c r="O279">
        <v>4.0008000000000002E-2</v>
      </c>
      <c r="P279">
        <v>6.9946349999999997</v>
      </c>
      <c r="Q279">
        <v>9.8879999999999992E-3</v>
      </c>
    </row>
    <row r="280" spans="1:17" x14ac:dyDescent="0.2">
      <c r="A280" t="s">
        <v>16</v>
      </c>
      <c r="B280">
        <v>125</v>
      </c>
      <c r="C280">
        <v>139</v>
      </c>
      <c r="D280" t="s">
        <v>34</v>
      </c>
      <c r="G280">
        <v>14</v>
      </c>
      <c r="H280">
        <f t="shared" si="4"/>
        <v>11.200000000000001</v>
      </c>
      <c r="I280">
        <v>1695.7643</v>
      </c>
      <c r="J280" t="s">
        <v>18</v>
      </c>
      <c r="K280">
        <v>30.000001999999999</v>
      </c>
      <c r="L280">
        <v>1702.743434</v>
      </c>
      <c r="M280">
        <v>0.115478</v>
      </c>
      <c r="N280">
        <v>5.935162</v>
      </c>
      <c r="O280">
        <v>0.12084399999999999</v>
      </c>
      <c r="P280">
        <v>6.9917119999999997</v>
      </c>
      <c r="Q280">
        <v>7.7679999999999997E-3</v>
      </c>
    </row>
    <row r="281" spans="1:17" x14ac:dyDescent="0.2">
      <c r="A281" t="s">
        <v>16</v>
      </c>
      <c r="B281">
        <v>125</v>
      </c>
      <c r="C281">
        <v>139</v>
      </c>
      <c r="D281" t="s">
        <v>34</v>
      </c>
      <c r="G281">
        <v>14</v>
      </c>
      <c r="H281">
        <f t="shared" si="4"/>
        <v>11.200000000000001</v>
      </c>
      <c r="I281">
        <v>1695.7643</v>
      </c>
      <c r="J281" t="s">
        <v>18</v>
      </c>
      <c r="K281">
        <v>60.000003999999997</v>
      </c>
      <c r="L281">
        <v>1702.845648</v>
      </c>
      <c r="M281">
        <v>0.133996</v>
      </c>
      <c r="N281">
        <v>6.0373760000000001</v>
      </c>
      <c r="O281">
        <v>0.13864799999999999</v>
      </c>
      <c r="P281">
        <v>6.9862209999999996</v>
      </c>
      <c r="Q281">
        <v>1.3669999999999999E-3</v>
      </c>
    </row>
    <row r="282" spans="1:17" x14ac:dyDescent="0.2">
      <c r="A282" t="s">
        <v>16</v>
      </c>
      <c r="B282">
        <v>125</v>
      </c>
      <c r="C282">
        <v>139</v>
      </c>
      <c r="D282" t="s">
        <v>34</v>
      </c>
      <c r="G282">
        <v>14</v>
      </c>
      <c r="H282">
        <f t="shared" si="4"/>
        <v>11.200000000000001</v>
      </c>
      <c r="I282">
        <v>1695.7643</v>
      </c>
      <c r="J282" t="s">
        <v>18</v>
      </c>
      <c r="K282">
        <v>120.00000799999999</v>
      </c>
      <c r="L282">
        <v>1703.0439670000001</v>
      </c>
      <c r="M282">
        <v>5.2651999999999997E-2</v>
      </c>
      <c r="N282">
        <v>6.2356949999999998</v>
      </c>
      <c r="O282">
        <v>6.3564999999999997E-2</v>
      </c>
      <c r="P282">
        <v>6.9883559999999996</v>
      </c>
      <c r="Q282">
        <v>5.4679999999999998E-3</v>
      </c>
    </row>
    <row r="283" spans="1:17" x14ac:dyDescent="0.2">
      <c r="A283" t="s">
        <v>16</v>
      </c>
      <c r="B283">
        <v>125</v>
      </c>
      <c r="C283">
        <v>139</v>
      </c>
      <c r="D283" t="s">
        <v>34</v>
      </c>
      <c r="G283">
        <v>14</v>
      </c>
      <c r="H283">
        <f t="shared" si="4"/>
        <v>11.200000000000001</v>
      </c>
      <c r="I283">
        <v>1695.7643</v>
      </c>
      <c r="J283" t="s">
        <v>19</v>
      </c>
      <c r="K283">
        <v>0</v>
      </c>
      <c r="L283">
        <v>1696.808272</v>
      </c>
      <c r="M283">
        <v>3.5612999999999999E-2</v>
      </c>
      <c r="N283">
        <v>0</v>
      </c>
      <c r="O283">
        <v>0</v>
      </c>
      <c r="P283">
        <v>7.0111319999999999</v>
      </c>
      <c r="Q283">
        <v>1.2182999999999999E-2</v>
      </c>
    </row>
    <row r="284" spans="1:17" x14ac:dyDescent="0.2">
      <c r="A284" t="s">
        <v>16</v>
      </c>
      <c r="B284">
        <v>125</v>
      </c>
      <c r="C284">
        <v>139</v>
      </c>
      <c r="D284" t="s">
        <v>34</v>
      </c>
      <c r="G284">
        <v>14</v>
      </c>
      <c r="H284">
        <f t="shared" si="4"/>
        <v>11.200000000000001</v>
      </c>
      <c r="I284">
        <v>1695.7643</v>
      </c>
      <c r="J284" t="s">
        <v>19</v>
      </c>
      <c r="K284">
        <v>0.16600000000000001</v>
      </c>
      <c r="L284">
        <v>1697.129453</v>
      </c>
      <c r="M284">
        <v>3.0114999999999999E-2</v>
      </c>
      <c r="N284">
        <v>0.32118000000000002</v>
      </c>
      <c r="O284">
        <v>4.6639E-2</v>
      </c>
      <c r="P284">
        <v>7.008216</v>
      </c>
      <c r="Q284">
        <v>1.4813E-2</v>
      </c>
    </row>
    <row r="285" spans="1:17" x14ac:dyDescent="0.2">
      <c r="A285" t="s">
        <v>16</v>
      </c>
      <c r="B285">
        <v>125</v>
      </c>
      <c r="C285">
        <v>139</v>
      </c>
      <c r="D285" t="s">
        <v>34</v>
      </c>
      <c r="G285">
        <v>14</v>
      </c>
      <c r="H285">
        <f t="shared" si="4"/>
        <v>11.200000000000001</v>
      </c>
      <c r="I285">
        <v>1695.7643</v>
      </c>
      <c r="J285" t="s">
        <v>19</v>
      </c>
      <c r="K285">
        <v>0.5</v>
      </c>
      <c r="L285">
        <v>1697.3236320000001</v>
      </c>
      <c r="M285">
        <v>3.5201000000000003E-2</v>
      </c>
      <c r="N285">
        <v>0.51536000000000004</v>
      </c>
      <c r="O285">
        <v>5.0074E-2</v>
      </c>
      <c r="P285">
        <v>7.0026080000000004</v>
      </c>
      <c r="Q285">
        <v>8.2760000000000004E-3</v>
      </c>
    </row>
    <row r="286" spans="1:17" x14ac:dyDescent="0.2">
      <c r="A286" t="s">
        <v>16</v>
      </c>
      <c r="B286">
        <v>125</v>
      </c>
      <c r="C286">
        <v>139</v>
      </c>
      <c r="D286" t="s">
        <v>34</v>
      </c>
      <c r="G286">
        <v>14</v>
      </c>
      <c r="H286">
        <f t="shared" si="4"/>
        <v>11.200000000000001</v>
      </c>
      <c r="I286">
        <v>1695.7643</v>
      </c>
      <c r="J286" t="s">
        <v>19</v>
      </c>
      <c r="K286">
        <v>1</v>
      </c>
      <c r="L286">
        <v>1697.5755790000001</v>
      </c>
      <c r="M286">
        <v>4.2103000000000002E-2</v>
      </c>
      <c r="N286">
        <v>0.76730600000000004</v>
      </c>
      <c r="O286">
        <v>5.5145E-2</v>
      </c>
      <c r="P286">
        <v>7.0040839999999998</v>
      </c>
      <c r="Q286">
        <v>1.1967E-2</v>
      </c>
    </row>
    <row r="287" spans="1:17" x14ac:dyDescent="0.2">
      <c r="A287" t="s">
        <v>16</v>
      </c>
      <c r="B287">
        <v>125</v>
      </c>
      <c r="C287">
        <v>139</v>
      </c>
      <c r="D287" t="s">
        <v>34</v>
      </c>
      <c r="G287">
        <v>14</v>
      </c>
      <c r="H287">
        <f t="shared" si="4"/>
        <v>11.200000000000001</v>
      </c>
      <c r="I287">
        <v>1695.7643</v>
      </c>
      <c r="J287" t="s">
        <v>19</v>
      </c>
      <c r="K287">
        <v>5</v>
      </c>
      <c r="L287">
        <v>1698.0368679999999</v>
      </c>
      <c r="M287">
        <v>7.5550000000000001E-3</v>
      </c>
      <c r="N287">
        <v>1.228596</v>
      </c>
      <c r="O287">
        <v>3.6406000000000001E-2</v>
      </c>
      <c r="P287">
        <v>6.9979329999999997</v>
      </c>
      <c r="Q287">
        <v>9.5720000000000006E-3</v>
      </c>
    </row>
    <row r="288" spans="1:17" x14ac:dyDescent="0.2">
      <c r="A288" t="s">
        <v>16</v>
      </c>
      <c r="B288">
        <v>125</v>
      </c>
      <c r="C288">
        <v>139</v>
      </c>
      <c r="D288" t="s">
        <v>34</v>
      </c>
      <c r="G288">
        <v>14</v>
      </c>
      <c r="H288">
        <f t="shared" si="4"/>
        <v>11.200000000000001</v>
      </c>
      <c r="I288">
        <v>1695.7643</v>
      </c>
      <c r="J288" t="s">
        <v>19</v>
      </c>
      <c r="K288">
        <v>10</v>
      </c>
      <c r="L288">
        <v>1698.2914679999999</v>
      </c>
      <c r="M288">
        <v>4.2431999999999997E-2</v>
      </c>
      <c r="N288">
        <v>1.483196</v>
      </c>
      <c r="O288">
        <v>5.5396000000000001E-2</v>
      </c>
      <c r="P288">
        <v>6.9964029999999999</v>
      </c>
      <c r="Q288">
        <v>6.43E-3</v>
      </c>
    </row>
    <row r="289" spans="1:17" x14ac:dyDescent="0.2">
      <c r="A289" t="s">
        <v>16</v>
      </c>
      <c r="B289">
        <v>125</v>
      </c>
      <c r="C289">
        <v>139</v>
      </c>
      <c r="D289" t="s">
        <v>34</v>
      </c>
      <c r="G289">
        <v>14</v>
      </c>
      <c r="H289">
        <f t="shared" si="4"/>
        <v>11.200000000000001</v>
      </c>
      <c r="I289">
        <v>1695.7643</v>
      </c>
      <c r="J289" t="s">
        <v>19</v>
      </c>
      <c r="K289">
        <v>30.000001999999999</v>
      </c>
      <c r="L289">
        <v>1698.5641680000001</v>
      </c>
      <c r="M289">
        <v>3.0896E-2</v>
      </c>
      <c r="N289">
        <v>1.7558959999999999</v>
      </c>
      <c r="O289">
        <v>4.7147000000000001E-2</v>
      </c>
      <c r="P289">
        <v>6.9963980000000001</v>
      </c>
      <c r="Q289">
        <v>7.2630000000000004E-3</v>
      </c>
    </row>
    <row r="290" spans="1:17" x14ac:dyDescent="0.2">
      <c r="A290" t="s">
        <v>16</v>
      </c>
      <c r="B290">
        <v>125</v>
      </c>
      <c r="C290">
        <v>139</v>
      </c>
      <c r="D290" t="s">
        <v>34</v>
      </c>
      <c r="G290">
        <v>14</v>
      </c>
      <c r="H290">
        <f t="shared" si="4"/>
        <v>11.200000000000001</v>
      </c>
      <c r="I290">
        <v>1695.7643</v>
      </c>
      <c r="J290" t="s">
        <v>19</v>
      </c>
      <c r="K290">
        <v>60.000003999999997</v>
      </c>
      <c r="L290">
        <v>1698.8310630000001</v>
      </c>
      <c r="M290">
        <v>2.9419000000000001E-2</v>
      </c>
      <c r="N290">
        <v>2.0227900000000001</v>
      </c>
      <c r="O290">
        <v>4.6192999999999998E-2</v>
      </c>
      <c r="P290">
        <v>6.9962869999999997</v>
      </c>
      <c r="Q290">
        <v>6.365E-3</v>
      </c>
    </row>
    <row r="291" spans="1:17" x14ac:dyDescent="0.2">
      <c r="A291" t="s">
        <v>16</v>
      </c>
      <c r="B291">
        <v>125</v>
      </c>
      <c r="C291">
        <v>139</v>
      </c>
      <c r="D291" t="s">
        <v>34</v>
      </c>
      <c r="G291">
        <v>14</v>
      </c>
      <c r="H291">
        <f t="shared" si="4"/>
        <v>11.200000000000001</v>
      </c>
      <c r="I291">
        <v>1695.7643</v>
      </c>
      <c r="J291" t="s">
        <v>19</v>
      </c>
      <c r="K291">
        <v>120.00000799999999</v>
      </c>
      <c r="L291">
        <v>1699.263301</v>
      </c>
      <c r="M291">
        <v>0.14133599999999999</v>
      </c>
      <c r="N291">
        <v>2.4550290000000001</v>
      </c>
      <c r="O291">
        <v>0.14575399999999999</v>
      </c>
      <c r="P291">
        <v>6.995171</v>
      </c>
      <c r="Q291">
        <v>6.9280000000000001E-3</v>
      </c>
    </row>
    <row r="292" spans="1:17" x14ac:dyDescent="0.2">
      <c r="A292" t="s">
        <v>16</v>
      </c>
      <c r="B292">
        <v>126</v>
      </c>
      <c r="C292">
        <v>141</v>
      </c>
      <c r="D292" t="s">
        <v>35</v>
      </c>
      <c r="G292">
        <v>15</v>
      </c>
      <c r="H292">
        <f t="shared" si="4"/>
        <v>12</v>
      </c>
      <c r="I292">
        <v>1822.809</v>
      </c>
      <c r="J292" t="s">
        <v>18</v>
      </c>
      <c r="K292">
        <v>0</v>
      </c>
      <c r="L292">
        <v>1823.845605</v>
      </c>
      <c r="M292">
        <v>9.0320000000000001E-3</v>
      </c>
      <c r="N292">
        <v>0</v>
      </c>
      <c r="O292">
        <v>0</v>
      </c>
      <c r="P292">
        <v>6.6149519999999997</v>
      </c>
      <c r="Q292">
        <v>6.4079999999999996E-3</v>
      </c>
    </row>
    <row r="293" spans="1:17" x14ac:dyDescent="0.2">
      <c r="A293" t="s">
        <v>16</v>
      </c>
      <c r="B293">
        <v>126</v>
      </c>
      <c r="C293">
        <v>141</v>
      </c>
      <c r="D293" t="s">
        <v>35</v>
      </c>
      <c r="G293">
        <v>15</v>
      </c>
      <c r="H293">
        <f t="shared" si="4"/>
        <v>12</v>
      </c>
      <c r="I293">
        <v>1822.809</v>
      </c>
      <c r="J293" t="s">
        <v>18</v>
      </c>
      <c r="K293">
        <v>0.16600000000000001</v>
      </c>
      <c r="L293">
        <v>1824.5049770000001</v>
      </c>
      <c r="M293">
        <v>2.1146000000000002E-2</v>
      </c>
      <c r="N293">
        <v>0.65937299999999999</v>
      </c>
      <c r="O293">
        <v>2.2994000000000001E-2</v>
      </c>
      <c r="P293">
        <v>6.5987539999999996</v>
      </c>
      <c r="Q293">
        <v>8.0459999999999993E-3</v>
      </c>
    </row>
    <row r="294" spans="1:17" x14ac:dyDescent="0.2">
      <c r="A294" t="s">
        <v>16</v>
      </c>
      <c r="B294">
        <v>126</v>
      </c>
      <c r="C294">
        <v>141</v>
      </c>
      <c r="D294" t="s">
        <v>35</v>
      </c>
      <c r="G294">
        <v>15</v>
      </c>
      <c r="H294">
        <f t="shared" si="4"/>
        <v>12</v>
      </c>
      <c r="I294">
        <v>1822.809</v>
      </c>
      <c r="J294" t="s">
        <v>18</v>
      </c>
      <c r="K294">
        <v>0.5</v>
      </c>
      <c r="L294">
        <v>1825.0655159999999</v>
      </c>
      <c r="M294">
        <v>4.2354000000000003E-2</v>
      </c>
      <c r="N294">
        <v>1.219911</v>
      </c>
      <c r="O294">
        <v>4.3305999999999997E-2</v>
      </c>
      <c r="P294">
        <v>6.6040469999999996</v>
      </c>
      <c r="Q294">
        <v>5.7019999999999996E-3</v>
      </c>
    </row>
    <row r="295" spans="1:17" x14ac:dyDescent="0.2">
      <c r="A295" t="s">
        <v>16</v>
      </c>
      <c r="B295">
        <v>126</v>
      </c>
      <c r="C295">
        <v>141</v>
      </c>
      <c r="D295" t="s">
        <v>35</v>
      </c>
      <c r="G295">
        <v>15</v>
      </c>
      <c r="H295">
        <f t="shared" si="4"/>
        <v>12</v>
      </c>
      <c r="I295">
        <v>1822.809</v>
      </c>
      <c r="J295" t="s">
        <v>18</v>
      </c>
      <c r="K295">
        <v>1</v>
      </c>
      <c r="L295">
        <v>1825.6123210000001</v>
      </c>
      <c r="M295">
        <v>3.354E-2</v>
      </c>
      <c r="N295">
        <v>1.766716</v>
      </c>
      <c r="O295">
        <v>3.4735000000000002E-2</v>
      </c>
      <c r="P295">
        <v>6.6029479999999996</v>
      </c>
      <c r="Q295">
        <v>9.8720000000000006E-3</v>
      </c>
    </row>
    <row r="296" spans="1:17" x14ac:dyDescent="0.2">
      <c r="A296" t="s">
        <v>16</v>
      </c>
      <c r="B296">
        <v>126</v>
      </c>
      <c r="C296">
        <v>141</v>
      </c>
      <c r="D296" t="s">
        <v>35</v>
      </c>
      <c r="G296">
        <v>15</v>
      </c>
      <c r="H296">
        <f t="shared" si="4"/>
        <v>12</v>
      </c>
      <c r="I296">
        <v>1822.809</v>
      </c>
      <c r="J296" t="s">
        <v>18</v>
      </c>
      <c r="K296">
        <v>5</v>
      </c>
      <c r="L296">
        <v>1827.9458569999999</v>
      </c>
      <c r="M296">
        <v>7.7678999999999998E-2</v>
      </c>
      <c r="N296">
        <v>4.1002520000000002</v>
      </c>
      <c r="O296">
        <v>7.8201999999999994E-2</v>
      </c>
      <c r="P296">
        <v>6.5987220000000004</v>
      </c>
      <c r="Q296">
        <v>7.4279999999999997E-3</v>
      </c>
    </row>
    <row r="297" spans="1:17" x14ac:dyDescent="0.2">
      <c r="A297" t="s">
        <v>16</v>
      </c>
      <c r="B297">
        <v>126</v>
      </c>
      <c r="C297">
        <v>141</v>
      </c>
      <c r="D297" t="s">
        <v>35</v>
      </c>
      <c r="G297">
        <v>15</v>
      </c>
      <c r="H297">
        <f t="shared" si="4"/>
        <v>12</v>
      </c>
      <c r="I297">
        <v>1822.809</v>
      </c>
      <c r="J297" t="s">
        <v>18</v>
      </c>
      <c r="K297">
        <v>10</v>
      </c>
      <c r="L297">
        <v>1829.078399</v>
      </c>
      <c r="M297">
        <v>3.0710999999999999E-2</v>
      </c>
      <c r="N297">
        <v>5.2327940000000002</v>
      </c>
      <c r="O297">
        <v>3.2011999999999999E-2</v>
      </c>
      <c r="P297">
        <v>6.596787</v>
      </c>
      <c r="Q297">
        <v>6.9899999999999997E-3</v>
      </c>
    </row>
    <row r="298" spans="1:17" x14ac:dyDescent="0.2">
      <c r="A298" t="s">
        <v>16</v>
      </c>
      <c r="B298">
        <v>126</v>
      </c>
      <c r="C298">
        <v>141</v>
      </c>
      <c r="D298" t="s">
        <v>35</v>
      </c>
      <c r="G298">
        <v>15</v>
      </c>
      <c r="H298">
        <f t="shared" si="4"/>
        <v>12</v>
      </c>
      <c r="I298">
        <v>1822.809</v>
      </c>
      <c r="J298" t="s">
        <v>18</v>
      </c>
      <c r="K298">
        <v>30.000001999999999</v>
      </c>
      <c r="L298">
        <v>1830.2217230000001</v>
      </c>
      <c r="M298">
        <v>8.6331000000000005E-2</v>
      </c>
      <c r="N298">
        <v>6.376118</v>
      </c>
      <c r="O298">
        <v>8.6802000000000004E-2</v>
      </c>
      <c r="P298">
        <v>6.5938610000000004</v>
      </c>
      <c r="Q298">
        <v>5.6129999999999999E-3</v>
      </c>
    </row>
    <row r="299" spans="1:17" x14ac:dyDescent="0.2">
      <c r="A299" t="s">
        <v>16</v>
      </c>
      <c r="B299">
        <v>126</v>
      </c>
      <c r="C299">
        <v>141</v>
      </c>
      <c r="D299" t="s">
        <v>35</v>
      </c>
      <c r="G299">
        <v>15</v>
      </c>
      <c r="H299">
        <f t="shared" si="4"/>
        <v>12</v>
      </c>
      <c r="I299">
        <v>1822.809</v>
      </c>
      <c r="J299" t="s">
        <v>18</v>
      </c>
      <c r="K299">
        <v>60.000003999999997</v>
      </c>
      <c r="L299">
        <v>1830.425616</v>
      </c>
      <c r="M299">
        <v>8.0180000000000001E-2</v>
      </c>
      <c r="N299">
        <v>6.5800109999999998</v>
      </c>
      <c r="O299">
        <v>8.0686999999999995E-2</v>
      </c>
      <c r="P299">
        <v>6.5930289999999996</v>
      </c>
      <c r="Q299">
        <v>3.947E-3</v>
      </c>
    </row>
    <row r="300" spans="1:17" x14ac:dyDescent="0.2">
      <c r="A300" t="s">
        <v>16</v>
      </c>
      <c r="B300">
        <v>126</v>
      </c>
      <c r="C300">
        <v>141</v>
      </c>
      <c r="D300" t="s">
        <v>35</v>
      </c>
      <c r="G300">
        <v>15</v>
      </c>
      <c r="H300">
        <f t="shared" si="4"/>
        <v>12</v>
      </c>
      <c r="I300">
        <v>1822.809</v>
      </c>
      <c r="J300" t="s">
        <v>18</v>
      </c>
      <c r="K300">
        <v>120.00000799999999</v>
      </c>
      <c r="L300">
        <v>1830.5156669999999</v>
      </c>
      <c r="M300">
        <v>3.3835999999999998E-2</v>
      </c>
      <c r="N300">
        <v>6.6700619999999997</v>
      </c>
      <c r="O300">
        <v>3.5020999999999997E-2</v>
      </c>
      <c r="P300">
        <v>6.5933809999999999</v>
      </c>
      <c r="Q300">
        <v>2.9780000000000002E-3</v>
      </c>
    </row>
    <row r="301" spans="1:17" x14ac:dyDescent="0.2">
      <c r="A301" t="s">
        <v>16</v>
      </c>
      <c r="B301">
        <v>126</v>
      </c>
      <c r="C301">
        <v>141</v>
      </c>
      <c r="D301" t="s">
        <v>35</v>
      </c>
      <c r="G301">
        <v>15</v>
      </c>
      <c r="H301">
        <f t="shared" si="4"/>
        <v>12</v>
      </c>
      <c r="I301">
        <v>1822.809</v>
      </c>
      <c r="J301" t="s">
        <v>19</v>
      </c>
      <c r="K301">
        <v>0</v>
      </c>
      <c r="L301">
        <v>1823.845605</v>
      </c>
      <c r="M301">
        <v>9.0320000000000001E-3</v>
      </c>
      <c r="N301">
        <v>0</v>
      </c>
      <c r="O301">
        <v>0</v>
      </c>
      <c r="P301">
        <v>6.6149519999999997</v>
      </c>
      <c r="Q301">
        <v>6.4079999999999996E-3</v>
      </c>
    </row>
    <row r="302" spans="1:17" x14ac:dyDescent="0.2">
      <c r="A302" t="s">
        <v>16</v>
      </c>
      <c r="B302">
        <v>126</v>
      </c>
      <c r="C302">
        <v>141</v>
      </c>
      <c r="D302" t="s">
        <v>35</v>
      </c>
      <c r="G302">
        <v>15</v>
      </c>
      <c r="H302">
        <f t="shared" si="4"/>
        <v>12</v>
      </c>
      <c r="I302">
        <v>1822.809</v>
      </c>
      <c r="J302" t="s">
        <v>19</v>
      </c>
      <c r="K302">
        <v>0.16600000000000001</v>
      </c>
      <c r="L302">
        <v>1824.1871410000001</v>
      </c>
      <c r="M302">
        <v>3.9536000000000002E-2</v>
      </c>
      <c r="N302">
        <v>0.34153600000000001</v>
      </c>
      <c r="O302">
        <v>4.0555000000000001E-2</v>
      </c>
      <c r="P302">
        <v>6.6058029999999999</v>
      </c>
      <c r="Q302">
        <v>1.0897E-2</v>
      </c>
    </row>
    <row r="303" spans="1:17" x14ac:dyDescent="0.2">
      <c r="A303" t="s">
        <v>16</v>
      </c>
      <c r="B303">
        <v>126</v>
      </c>
      <c r="C303">
        <v>141</v>
      </c>
      <c r="D303" t="s">
        <v>35</v>
      </c>
      <c r="G303">
        <v>15</v>
      </c>
      <c r="H303">
        <f t="shared" si="4"/>
        <v>12</v>
      </c>
      <c r="I303">
        <v>1822.809</v>
      </c>
      <c r="J303" t="s">
        <v>19</v>
      </c>
      <c r="K303">
        <v>0.5</v>
      </c>
      <c r="L303">
        <v>1824.4246559999999</v>
      </c>
      <c r="M303">
        <v>2.6509999999999999E-2</v>
      </c>
      <c r="N303">
        <v>0.57905099999999998</v>
      </c>
      <c r="O303">
        <v>2.8006E-2</v>
      </c>
      <c r="P303">
        <v>6.6043820000000002</v>
      </c>
      <c r="Q303">
        <v>5.6909999999999999E-3</v>
      </c>
    </row>
    <row r="304" spans="1:17" x14ac:dyDescent="0.2">
      <c r="A304" t="s">
        <v>16</v>
      </c>
      <c r="B304">
        <v>126</v>
      </c>
      <c r="C304">
        <v>141</v>
      </c>
      <c r="D304" t="s">
        <v>35</v>
      </c>
      <c r="G304">
        <v>15</v>
      </c>
      <c r="H304">
        <f t="shared" si="4"/>
        <v>12</v>
      </c>
      <c r="I304">
        <v>1822.809</v>
      </c>
      <c r="J304" t="s">
        <v>19</v>
      </c>
      <c r="K304">
        <v>1</v>
      </c>
      <c r="L304">
        <v>1824.6683410000001</v>
      </c>
      <c r="M304">
        <v>6.6309999999999994E-2</v>
      </c>
      <c r="N304">
        <v>0.82273600000000002</v>
      </c>
      <c r="O304">
        <v>6.6921999999999995E-2</v>
      </c>
      <c r="P304">
        <v>6.6044070000000001</v>
      </c>
      <c r="Q304">
        <v>8.4489999999999999E-3</v>
      </c>
    </row>
    <row r="305" spans="1:17" x14ac:dyDescent="0.2">
      <c r="A305" t="s">
        <v>16</v>
      </c>
      <c r="B305">
        <v>126</v>
      </c>
      <c r="C305">
        <v>141</v>
      </c>
      <c r="D305" t="s">
        <v>35</v>
      </c>
      <c r="G305">
        <v>15</v>
      </c>
      <c r="H305">
        <f t="shared" si="4"/>
        <v>12</v>
      </c>
      <c r="I305">
        <v>1822.809</v>
      </c>
      <c r="J305" t="s">
        <v>19</v>
      </c>
      <c r="K305">
        <v>5</v>
      </c>
      <c r="L305">
        <v>1825.212624</v>
      </c>
      <c r="M305">
        <v>8.1620000000000009E-3</v>
      </c>
      <c r="N305">
        <v>1.367019</v>
      </c>
      <c r="O305">
        <v>1.2173E-2</v>
      </c>
      <c r="P305">
        <v>6.6011100000000003</v>
      </c>
      <c r="Q305">
        <v>6.0400000000000002E-3</v>
      </c>
    </row>
    <row r="306" spans="1:17" x14ac:dyDescent="0.2">
      <c r="A306" t="s">
        <v>16</v>
      </c>
      <c r="B306">
        <v>126</v>
      </c>
      <c r="C306">
        <v>141</v>
      </c>
      <c r="D306" t="s">
        <v>35</v>
      </c>
      <c r="G306">
        <v>15</v>
      </c>
      <c r="H306">
        <f t="shared" si="4"/>
        <v>12</v>
      </c>
      <c r="I306">
        <v>1822.809</v>
      </c>
      <c r="J306" t="s">
        <v>19</v>
      </c>
      <c r="K306">
        <v>10</v>
      </c>
      <c r="L306">
        <v>1825.5053049999999</v>
      </c>
      <c r="M306">
        <v>0.104806</v>
      </c>
      <c r="N306">
        <v>1.6597</v>
      </c>
      <c r="O306">
        <v>0.105194</v>
      </c>
      <c r="P306">
        <v>6.6010450000000001</v>
      </c>
      <c r="Q306">
        <v>3.447E-3</v>
      </c>
    </row>
    <row r="307" spans="1:17" x14ac:dyDescent="0.2">
      <c r="A307" t="s">
        <v>16</v>
      </c>
      <c r="B307">
        <v>126</v>
      </c>
      <c r="C307">
        <v>141</v>
      </c>
      <c r="D307" t="s">
        <v>35</v>
      </c>
      <c r="G307">
        <v>15</v>
      </c>
      <c r="H307">
        <f t="shared" si="4"/>
        <v>12</v>
      </c>
      <c r="I307">
        <v>1822.809</v>
      </c>
      <c r="J307" t="s">
        <v>19</v>
      </c>
      <c r="K307">
        <v>30.000001999999999</v>
      </c>
      <c r="L307">
        <v>1825.9450119999999</v>
      </c>
      <c r="M307">
        <v>7.6097999999999999E-2</v>
      </c>
      <c r="N307">
        <v>2.0994069999999998</v>
      </c>
      <c r="O307">
        <v>7.6632000000000006E-2</v>
      </c>
      <c r="P307">
        <v>6.5976949999999999</v>
      </c>
      <c r="Q307">
        <v>4.6470000000000001E-3</v>
      </c>
    </row>
    <row r="308" spans="1:17" x14ac:dyDescent="0.2">
      <c r="A308" t="s">
        <v>16</v>
      </c>
      <c r="B308">
        <v>126</v>
      </c>
      <c r="C308">
        <v>141</v>
      </c>
      <c r="D308" t="s">
        <v>35</v>
      </c>
      <c r="G308">
        <v>15</v>
      </c>
      <c r="H308">
        <f t="shared" si="4"/>
        <v>12</v>
      </c>
      <c r="I308">
        <v>1822.809</v>
      </c>
      <c r="J308" t="s">
        <v>19</v>
      </c>
      <c r="K308">
        <v>60.000003999999997</v>
      </c>
      <c r="L308">
        <v>1826.236195</v>
      </c>
      <c r="M308">
        <v>4.6726999999999998E-2</v>
      </c>
      <c r="N308">
        <v>2.39059</v>
      </c>
      <c r="O308">
        <v>4.7591000000000001E-2</v>
      </c>
      <c r="P308">
        <v>6.6009149999999996</v>
      </c>
      <c r="Q308">
        <v>5.28E-3</v>
      </c>
    </row>
    <row r="309" spans="1:17" x14ac:dyDescent="0.2">
      <c r="A309" t="s">
        <v>16</v>
      </c>
      <c r="B309">
        <v>126</v>
      </c>
      <c r="C309">
        <v>141</v>
      </c>
      <c r="D309" t="s">
        <v>35</v>
      </c>
      <c r="G309">
        <v>15</v>
      </c>
      <c r="H309">
        <f t="shared" si="4"/>
        <v>12</v>
      </c>
      <c r="I309">
        <v>1822.809</v>
      </c>
      <c r="J309" t="s">
        <v>19</v>
      </c>
      <c r="K309">
        <v>120.00000799999999</v>
      </c>
      <c r="L309">
        <v>1826.734062</v>
      </c>
      <c r="M309">
        <v>8.9462E-2</v>
      </c>
      <c r="N309">
        <v>2.8884569999999998</v>
      </c>
      <c r="O309">
        <v>8.9916999999999997E-2</v>
      </c>
      <c r="P309">
        <v>6.597353</v>
      </c>
      <c r="Q309">
        <v>3.3999999999999998E-3</v>
      </c>
    </row>
    <row r="310" spans="1:17" x14ac:dyDescent="0.2">
      <c r="A310" t="s">
        <v>16</v>
      </c>
      <c r="B310">
        <v>143</v>
      </c>
      <c r="C310">
        <v>149</v>
      </c>
      <c r="D310" t="s">
        <v>36</v>
      </c>
      <c r="G310">
        <v>6</v>
      </c>
      <c r="H310">
        <f t="shared" si="4"/>
        <v>4.8000000000000007</v>
      </c>
      <c r="I310">
        <v>808.40560000000005</v>
      </c>
      <c r="J310" t="s">
        <v>18</v>
      </c>
      <c r="K310">
        <v>0</v>
      </c>
      <c r="L310">
        <v>808.91828999999996</v>
      </c>
      <c r="M310">
        <v>7.0980000000000001E-3</v>
      </c>
      <c r="N310">
        <v>0</v>
      </c>
      <c r="O310">
        <v>0</v>
      </c>
      <c r="P310">
        <v>3.9636459999999998</v>
      </c>
      <c r="Q310">
        <v>5.1005000000000002E-2</v>
      </c>
    </row>
    <row r="311" spans="1:17" x14ac:dyDescent="0.2">
      <c r="A311" t="s">
        <v>16</v>
      </c>
      <c r="B311">
        <v>143</v>
      </c>
      <c r="C311">
        <v>149</v>
      </c>
      <c r="D311" t="s">
        <v>36</v>
      </c>
      <c r="G311">
        <v>6</v>
      </c>
      <c r="H311">
        <f t="shared" si="4"/>
        <v>4.8000000000000007</v>
      </c>
      <c r="I311">
        <v>808.40560000000005</v>
      </c>
      <c r="J311" t="s">
        <v>18</v>
      </c>
      <c r="K311">
        <v>0.16600000000000001</v>
      </c>
      <c r="L311">
        <v>810.66163200000005</v>
      </c>
      <c r="M311">
        <v>3.1088999999999999E-2</v>
      </c>
      <c r="N311">
        <v>1.7433419999999999</v>
      </c>
      <c r="O311">
        <v>3.1889000000000001E-2</v>
      </c>
      <c r="P311">
        <v>3.9778229999999999</v>
      </c>
      <c r="Q311">
        <v>3.5947E-2</v>
      </c>
    </row>
    <row r="312" spans="1:17" x14ac:dyDescent="0.2">
      <c r="A312" t="s">
        <v>16</v>
      </c>
      <c r="B312">
        <v>143</v>
      </c>
      <c r="C312">
        <v>149</v>
      </c>
      <c r="D312" t="s">
        <v>36</v>
      </c>
      <c r="G312">
        <v>6</v>
      </c>
      <c r="H312">
        <f t="shared" si="4"/>
        <v>4.8000000000000007</v>
      </c>
      <c r="I312">
        <v>808.40560000000005</v>
      </c>
      <c r="J312" t="s">
        <v>18</v>
      </c>
      <c r="K312">
        <v>0.5</v>
      </c>
      <c r="L312">
        <v>811.35718499999996</v>
      </c>
      <c r="M312">
        <v>3.9824999999999999E-2</v>
      </c>
      <c r="N312">
        <v>2.438895</v>
      </c>
      <c r="O312">
        <v>4.0453000000000003E-2</v>
      </c>
      <c r="P312">
        <v>3.9563679999999999</v>
      </c>
      <c r="Q312">
        <v>2.2704999999999999E-2</v>
      </c>
    </row>
    <row r="313" spans="1:17" x14ac:dyDescent="0.2">
      <c r="A313" t="s">
        <v>16</v>
      </c>
      <c r="B313">
        <v>143</v>
      </c>
      <c r="C313">
        <v>149</v>
      </c>
      <c r="D313" t="s">
        <v>36</v>
      </c>
      <c r="G313">
        <v>6</v>
      </c>
      <c r="H313">
        <f t="shared" si="4"/>
        <v>4.8000000000000007</v>
      </c>
      <c r="I313">
        <v>808.40560000000005</v>
      </c>
      <c r="J313" t="s">
        <v>18</v>
      </c>
      <c r="K313">
        <v>1</v>
      </c>
      <c r="L313">
        <v>811.74155199999996</v>
      </c>
      <c r="M313">
        <v>1.1168000000000001E-2</v>
      </c>
      <c r="N313">
        <v>2.823261</v>
      </c>
      <c r="O313">
        <v>1.3233E-2</v>
      </c>
      <c r="P313">
        <v>3.9673280000000002</v>
      </c>
      <c r="Q313">
        <v>3.5972999999999998E-2</v>
      </c>
    </row>
    <row r="314" spans="1:17" x14ac:dyDescent="0.2">
      <c r="A314" t="s">
        <v>16</v>
      </c>
      <c r="B314">
        <v>143</v>
      </c>
      <c r="C314">
        <v>149</v>
      </c>
      <c r="D314" t="s">
        <v>36</v>
      </c>
      <c r="G314">
        <v>6</v>
      </c>
      <c r="H314">
        <f t="shared" si="4"/>
        <v>4.8000000000000007</v>
      </c>
      <c r="I314">
        <v>808.40560000000005</v>
      </c>
      <c r="J314" t="s">
        <v>18</v>
      </c>
      <c r="K314">
        <v>5</v>
      </c>
      <c r="L314">
        <v>812.26777700000002</v>
      </c>
      <c r="M314">
        <v>4.1288999999999999E-2</v>
      </c>
      <c r="N314">
        <v>3.3494869999999999</v>
      </c>
      <c r="O314">
        <v>4.1895000000000002E-2</v>
      </c>
      <c r="P314">
        <v>3.9485399999999999</v>
      </c>
      <c r="Q314">
        <v>2.06E-2</v>
      </c>
    </row>
    <row r="315" spans="1:17" x14ac:dyDescent="0.2">
      <c r="A315" t="s">
        <v>16</v>
      </c>
      <c r="B315">
        <v>143</v>
      </c>
      <c r="C315">
        <v>149</v>
      </c>
      <c r="D315" t="s">
        <v>36</v>
      </c>
      <c r="G315">
        <v>6</v>
      </c>
      <c r="H315">
        <f t="shared" si="4"/>
        <v>4.8000000000000007</v>
      </c>
      <c r="I315">
        <v>808.40560000000005</v>
      </c>
      <c r="J315" t="s">
        <v>18</v>
      </c>
      <c r="K315">
        <v>10</v>
      </c>
      <c r="L315">
        <v>812.393415</v>
      </c>
      <c r="M315">
        <v>2.9323999999999999E-2</v>
      </c>
      <c r="N315">
        <v>3.4751249999999998</v>
      </c>
      <c r="O315">
        <v>3.0171E-2</v>
      </c>
      <c r="P315">
        <v>3.932051</v>
      </c>
      <c r="Q315">
        <v>3.9114999999999997E-2</v>
      </c>
    </row>
    <row r="316" spans="1:17" x14ac:dyDescent="0.2">
      <c r="A316" t="s">
        <v>16</v>
      </c>
      <c r="B316">
        <v>143</v>
      </c>
      <c r="C316">
        <v>149</v>
      </c>
      <c r="D316" t="s">
        <v>36</v>
      </c>
      <c r="G316">
        <v>6</v>
      </c>
      <c r="H316">
        <f t="shared" si="4"/>
        <v>4.8000000000000007</v>
      </c>
      <c r="I316">
        <v>808.40560000000005</v>
      </c>
      <c r="J316" t="s">
        <v>18</v>
      </c>
      <c r="K316">
        <v>30.000001999999999</v>
      </c>
      <c r="L316">
        <v>812.40241500000002</v>
      </c>
      <c r="M316">
        <v>1.5966999999999999E-2</v>
      </c>
      <c r="N316">
        <v>3.484124</v>
      </c>
      <c r="O316">
        <v>1.7474E-2</v>
      </c>
      <c r="P316">
        <v>3.9268730000000001</v>
      </c>
      <c r="Q316">
        <v>3.7532000000000003E-2</v>
      </c>
    </row>
    <row r="317" spans="1:17" x14ac:dyDescent="0.2">
      <c r="A317" t="s">
        <v>16</v>
      </c>
      <c r="B317">
        <v>143</v>
      </c>
      <c r="C317">
        <v>149</v>
      </c>
      <c r="D317" t="s">
        <v>36</v>
      </c>
      <c r="G317">
        <v>6</v>
      </c>
      <c r="H317">
        <f t="shared" si="4"/>
        <v>4.8000000000000007</v>
      </c>
      <c r="I317">
        <v>808.40560000000005</v>
      </c>
      <c r="J317" t="s">
        <v>18</v>
      </c>
      <c r="K317">
        <v>60.000003999999997</v>
      </c>
      <c r="L317">
        <v>812.47297000000003</v>
      </c>
      <c r="M317">
        <v>3.8161E-2</v>
      </c>
      <c r="N317">
        <v>3.5546790000000001</v>
      </c>
      <c r="O317">
        <v>3.8815000000000002E-2</v>
      </c>
      <c r="P317">
        <v>3.9153389999999999</v>
      </c>
      <c r="Q317">
        <v>1.4283000000000001E-2</v>
      </c>
    </row>
    <row r="318" spans="1:17" x14ac:dyDescent="0.2">
      <c r="A318" t="s">
        <v>16</v>
      </c>
      <c r="B318">
        <v>143</v>
      </c>
      <c r="C318">
        <v>149</v>
      </c>
      <c r="D318" t="s">
        <v>36</v>
      </c>
      <c r="G318">
        <v>6</v>
      </c>
      <c r="H318">
        <f t="shared" si="4"/>
        <v>4.8000000000000007</v>
      </c>
      <c r="I318">
        <v>808.40560000000005</v>
      </c>
      <c r="J318" t="s">
        <v>18</v>
      </c>
      <c r="K318">
        <v>120.00000799999999</v>
      </c>
      <c r="L318">
        <v>812.45947000000001</v>
      </c>
      <c r="M318">
        <v>2.7333E-2</v>
      </c>
      <c r="N318">
        <v>3.5411800000000002</v>
      </c>
      <c r="O318">
        <v>2.8239E-2</v>
      </c>
      <c r="P318">
        <v>3.9246180000000002</v>
      </c>
      <c r="Q318">
        <v>3.2224000000000003E-2</v>
      </c>
    </row>
    <row r="319" spans="1:17" x14ac:dyDescent="0.2">
      <c r="A319" t="s">
        <v>16</v>
      </c>
      <c r="B319">
        <v>143</v>
      </c>
      <c r="C319">
        <v>149</v>
      </c>
      <c r="D319" t="s">
        <v>36</v>
      </c>
      <c r="G319">
        <v>6</v>
      </c>
      <c r="H319">
        <f t="shared" si="4"/>
        <v>4.8000000000000007</v>
      </c>
      <c r="I319">
        <v>808.40560000000005</v>
      </c>
      <c r="J319" t="s">
        <v>19</v>
      </c>
      <c r="K319">
        <v>0</v>
      </c>
      <c r="L319">
        <v>808.91828999999996</v>
      </c>
      <c r="M319">
        <v>7.0980000000000001E-3</v>
      </c>
      <c r="N319">
        <v>0</v>
      </c>
      <c r="O319">
        <v>0</v>
      </c>
      <c r="P319">
        <v>3.9636459999999998</v>
      </c>
      <c r="Q319">
        <v>5.1005000000000002E-2</v>
      </c>
    </row>
    <row r="320" spans="1:17" x14ac:dyDescent="0.2">
      <c r="A320" t="s">
        <v>16</v>
      </c>
      <c r="B320">
        <v>143</v>
      </c>
      <c r="C320">
        <v>149</v>
      </c>
      <c r="D320" t="s">
        <v>36</v>
      </c>
      <c r="G320">
        <v>6</v>
      </c>
      <c r="H320">
        <f t="shared" si="4"/>
        <v>4.8000000000000007</v>
      </c>
      <c r="I320">
        <v>808.40560000000005</v>
      </c>
      <c r="J320" t="s">
        <v>19</v>
      </c>
      <c r="K320">
        <v>0.16600000000000001</v>
      </c>
      <c r="L320">
        <v>810.30791199999999</v>
      </c>
      <c r="M320">
        <v>2.4850000000000001E-2</v>
      </c>
      <c r="N320">
        <v>1.3896219999999999</v>
      </c>
      <c r="O320">
        <v>2.5843999999999999E-2</v>
      </c>
      <c r="P320">
        <v>3.9499399999999998</v>
      </c>
      <c r="Q320">
        <v>4.3612999999999999E-2</v>
      </c>
    </row>
    <row r="321" spans="1:17" x14ac:dyDescent="0.2">
      <c r="A321" t="s">
        <v>16</v>
      </c>
      <c r="B321">
        <v>143</v>
      </c>
      <c r="C321">
        <v>149</v>
      </c>
      <c r="D321" t="s">
        <v>36</v>
      </c>
      <c r="G321">
        <v>6</v>
      </c>
      <c r="H321">
        <f t="shared" si="4"/>
        <v>4.8000000000000007</v>
      </c>
      <c r="I321">
        <v>808.40560000000005</v>
      </c>
      <c r="J321" t="s">
        <v>19</v>
      </c>
      <c r="K321">
        <v>0.5</v>
      </c>
      <c r="L321">
        <v>810.68888500000003</v>
      </c>
      <c r="M321">
        <v>5.0577999999999998E-2</v>
      </c>
      <c r="N321">
        <v>1.7705949999999999</v>
      </c>
      <c r="O321">
        <v>5.1074000000000001E-2</v>
      </c>
      <c r="P321">
        <v>3.9472619999999998</v>
      </c>
      <c r="Q321">
        <v>3.2777000000000001E-2</v>
      </c>
    </row>
    <row r="322" spans="1:17" x14ac:dyDescent="0.2">
      <c r="A322" t="s">
        <v>16</v>
      </c>
      <c r="B322">
        <v>143</v>
      </c>
      <c r="C322">
        <v>149</v>
      </c>
      <c r="D322" t="s">
        <v>36</v>
      </c>
      <c r="G322">
        <v>6</v>
      </c>
      <c r="H322">
        <f t="shared" si="4"/>
        <v>4.8000000000000007</v>
      </c>
      <c r="I322">
        <v>808.40560000000005</v>
      </c>
      <c r="J322" t="s">
        <v>19</v>
      </c>
      <c r="K322">
        <v>1</v>
      </c>
      <c r="L322">
        <v>811.00204399999996</v>
      </c>
      <c r="M322">
        <v>9.6600000000000005E-2</v>
      </c>
      <c r="N322">
        <v>2.0837539999999999</v>
      </c>
      <c r="O322">
        <v>9.6861000000000003E-2</v>
      </c>
      <c r="P322">
        <v>3.983463</v>
      </c>
      <c r="Q322">
        <v>3.8046999999999997E-2</v>
      </c>
    </row>
    <row r="323" spans="1:17" x14ac:dyDescent="0.2">
      <c r="A323" t="s">
        <v>16</v>
      </c>
      <c r="B323">
        <v>143</v>
      </c>
      <c r="C323">
        <v>149</v>
      </c>
      <c r="D323" t="s">
        <v>36</v>
      </c>
      <c r="G323">
        <v>6</v>
      </c>
      <c r="H323">
        <f t="shared" si="4"/>
        <v>4.8000000000000007</v>
      </c>
      <c r="I323">
        <v>808.40560000000005</v>
      </c>
      <c r="J323" t="s">
        <v>19</v>
      </c>
      <c r="K323">
        <v>5</v>
      </c>
      <c r="L323">
        <v>811.14687900000001</v>
      </c>
      <c r="M323">
        <v>2.0900999999999999E-2</v>
      </c>
      <c r="N323">
        <v>2.2285889999999999</v>
      </c>
      <c r="O323">
        <v>2.2072999999999999E-2</v>
      </c>
      <c r="P323">
        <v>3.9660920000000002</v>
      </c>
      <c r="Q323">
        <v>3.5938999999999999E-2</v>
      </c>
    </row>
    <row r="324" spans="1:17" x14ac:dyDescent="0.2">
      <c r="A324" t="s">
        <v>16</v>
      </c>
      <c r="B324">
        <v>143</v>
      </c>
      <c r="C324">
        <v>149</v>
      </c>
      <c r="D324" t="s">
        <v>36</v>
      </c>
      <c r="G324">
        <v>6</v>
      </c>
      <c r="H324">
        <f t="shared" si="4"/>
        <v>4.8000000000000007</v>
      </c>
      <c r="I324">
        <v>808.40560000000005</v>
      </c>
      <c r="J324" t="s">
        <v>19</v>
      </c>
      <c r="K324">
        <v>10</v>
      </c>
      <c r="L324">
        <v>811.15823399999999</v>
      </c>
      <c r="M324">
        <v>0.108185</v>
      </c>
      <c r="N324">
        <v>2.2399439999999999</v>
      </c>
      <c r="O324">
        <v>0.108418</v>
      </c>
      <c r="P324">
        <v>3.9391219999999998</v>
      </c>
      <c r="Q324">
        <v>3.8509000000000002E-2</v>
      </c>
    </row>
    <row r="325" spans="1:17" x14ac:dyDescent="0.2">
      <c r="A325" t="s">
        <v>16</v>
      </c>
      <c r="B325">
        <v>143</v>
      </c>
      <c r="C325">
        <v>149</v>
      </c>
      <c r="D325" t="s">
        <v>36</v>
      </c>
      <c r="G325">
        <v>6</v>
      </c>
      <c r="H325">
        <f t="shared" ref="H325:H327" si="5">(G325*0.8)</f>
        <v>4.8000000000000007</v>
      </c>
      <c r="I325">
        <v>808.40560000000005</v>
      </c>
      <c r="J325" t="s">
        <v>19</v>
      </c>
      <c r="K325">
        <v>30.000001999999999</v>
      </c>
      <c r="L325">
        <v>811.20566899999994</v>
      </c>
      <c r="M325">
        <v>4.2901000000000002E-2</v>
      </c>
      <c r="N325">
        <v>2.2873790000000001</v>
      </c>
      <c r="O325">
        <v>4.3484000000000002E-2</v>
      </c>
      <c r="P325">
        <v>3.9176929999999999</v>
      </c>
      <c r="Q325">
        <v>2.3008000000000001E-2</v>
      </c>
    </row>
    <row r="326" spans="1:17" x14ac:dyDescent="0.2">
      <c r="A326" t="s">
        <v>16</v>
      </c>
      <c r="B326">
        <v>143</v>
      </c>
      <c r="C326">
        <v>149</v>
      </c>
      <c r="D326" t="s">
        <v>36</v>
      </c>
      <c r="G326">
        <v>6</v>
      </c>
      <c r="H326">
        <f t="shared" si="5"/>
        <v>4.8000000000000007</v>
      </c>
      <c r="I326">
        <v>808.40560000000005</v>
      </c>
      <c r="J326" t="s">
        <v>19</v>
      </c>
      <c r="K326">
        <v>60.000003999999997</v>
      </c>
      <c r="L326">
        <v>811.25995499999999</v>
      </c>
      <c r="M326">
        <v>6.9458000000000006E-2</v>
      </c>
      <c r="N326">
        <v>2.3416649999999999</v>
      </c>
      <c r="O326">
        <v>6.9819999999999993E-2</v>
      </c>
      <c r="P326">
        <v>3.9328370000000001</v>
      </c>
      <c r="Q326">
        <v>3.9850999999999998E-2</v>
      </c>
    </row>
    <row r="327" spans="1:17" x14ac:dyDescent="0.2">
      <c r="A327" t="s">
        <v>16</v>
      </c>
      <c r="B327">
        <v>143</v>
      </c>
      <c r="C327">
        <v>149</v>
      </c>
      <c r="D327" t="s">
        <v>36</v>
      </c>
      <c r="G327">
        <v>6</v>
      </c>
      <c r="H327">
        <f t="shared" si="5"/>
        <v>4.8000000000000007</v>
      </c>
      <c r="I327">
        <v>808.40560000000005</v>
      </c>
      <c r="J327" t="s">
        <v>19</v>
      </c>
      <c r="K327">
        <v>120.00000799999999</v>
      </c>
      <c r="L327">
        <v>811.47489599999994</v>
      </c>
      <c r="M327">
        <v>6.2192999999999998E-2</v>
      </c>
      <c r="N327">
        <v>2.5566059999999999</v>
      </c>
      <c r="O327">
        <v>6.2597E-2</v>
      </c>
      <c r="P327">
        <v>3.909859</v>
      </c>
      <c r="Q327">
        <v>2.30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ynamics Cluster Data</vt:lpstr>
      <vt:lpstr>Dynamics Stat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1T13:52:22Z</dcterms:created>
  <dcterms:modified xsi:type="dcterms:W3CDTF">2017-11-21T14:28:37Z</dcterms:modified>
</cp:coreProperties>
</file>